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mitarout/Desktop/Final submission/"/>
    </mc:Choice>
  </mc:AlternateContent>
  <xr:revisionPtr revIDLastSave="0" documentId="13_ncr:1_{A5C7025E-A0C1-6D49-B259-9180B1131A62}" xr6:coauthVersionLast="47" xr6:coauthVersionMax="47" xr10:uidLastSave="{00000000-0000-0000-0000-000000000000}"/>
  <bookViews>
    <workbookView xWindow="380" yWindow="460" windowWidth="29300" windowHeight="22460" activeTab="9" xr2:uid="{38E1B678-D405-384F-9B00-85CEF875C3A3}"/>
  </bookViews>
  <sheets>
    <sheet name="Fig. 2 data" sheetId="1" r:id="rId1"/>
    <sheet name="Fig. 3 data" sheetId="2" r:id="rId2"/>
    <sheet name="Fig. 4 data" sheetId="3" r:id="rId3"/>
    <sheet name="Fig. 5 data" sheetId="4" r:id="rId4"/>
    <sheet name="Fig. 6 data" sheetId="5" r:id="rId5"/>
    <sheet name="Fig. 7 data" sheetId="6" r:id="rId6"/>
    <sheet name="Fig. 8 data" sheetId="7" r:id="rId7"/>
    <sheet name="Supplementary Fig. 1 data" sheetId="8" r:id="rId8"/>
    <sheet name="Supplementary Fig. 3 data" sheetId="9" r:id="rId9"/>
    <sheet name="Supplementary Fig. 7 data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7" uniqueCount="139">
  <si>
    <t>IJ01</t>
  </si>
  <si>
    <t>IR12</t>
  </si>
  <si>
    <t>KN90</t>
  </si>
  <si>
    <t>JG28</t>
  </si>
  <si>
    <t>NB78</t>
  </si>
  <si>
    <t>NC06</t>
  </si>
  <si>
    <t>NB86</t>
  </si>
  <si>
    <t>NB76</t>
  </si>
  <si>
    <t>JK41</t>
  </si>
  <si>
    <t>KH77</t>
  </si>
  <si>
    <t>KT88</t>
  </si>
  <si>
    <t>LP05</t>
  </si>
  <si>
    <t>NB77</t>
  </si>
  <si>
    <t>NC04</t>
  </si>
  <si>
    <t>NC07</t>
  </si>
  <si>
    <t>NB81</t>
  </si>
  <si>
    <t>dpi</t>
  </si>
  <si>
    <t>CD4+ T cell absoulute counts - Aerosol grp</t>
  </si>
  <si>
    <t>Animal ID</t>
  </si>
  <si>
    <t>CD8+ T cell absoulute counts - Aerosol grp</t>
  </si>
  <si>
    <t>Gamma delta T cell absoulute counts - Aerosol grp</t>
  </si>
  <si>
    <t>MAIT cell absoulute counts - Aerosol grp</t>
  </si>
  <si>
    <t>CD4+ T cell absoulute counts - IT/IN grp</t>
  </si>
  <si>
    <t>CD8+ T cell absoulute counts - IT/IN grp</t>
  </si>
  <si>
    <t>Gamma delta T cell absoulute counts - IT/IN grp</t>
  </si>
  <si>
    <t>MAIT cell absoulute counts - IT/IN grp</t>
  </si>
  <si>
    <t>CD4+ T cell Frequencies - Aerosol grp</t>
  </si>
  <si>
    <t>CD8+ T cell Frequencies - Aerosol grp</t>
  </si>
  <si>
    <t>Gamma delta T cell Frequencies - Aerosol grp</t>
  </si>
  <si>
    <t>MAIT cell Frequencies - Aerosol grp</t>
  </si>
  <si>
    <t>CD4+ T cell Frequencies - IT/IN grp</t>
  </si>
  <si>
    <t>CD8+ T cell Frequencies - IT/IN grp</t>
  </si>
  <si>
    <t>Gamma delta T cell Frequencies - IT/IN grp</t>
  </si>
  <si>
    <t>MAIT cell Frequencies - IT/IN grp</t>
  </si>
  <si>
    <t>Activated T cell subsets (%HLA-DR+ )</t>
  </si>
  <si>
    <t>Absolute counts in blood</t>
  </si>
  <si>
    <t>Frequency of CD3+ T cells in PBMC</t>
  </si>
  <si>
    <t>γδT</t>
  </si>
  <si>
    <t>VL in BAL (SARS-CoV-2 copies/mL)</t>
  </si>
  <si>
    <t>BAL γδT frequency (% of CD3 T)</t>
  </si>
  <si>
    <t>Aerosol</t>
  </si>
  <si>
    <t>IT/IN</t>
  </si>
  <si>
    <t xml:space="preserve">PBMC γδ T cell CXCR3, CCR6 and GrB expression </t>
  </si>
  <si>
    <t>d0</t>
  </si>
  <si>
    <t>d1</t>
  </si>
  <si>
    <t>d2</t>
  </si>
  <si>
    <t>d3</t>
  </si>
  <si>
    <t>d7</t>
  </si>
  <si>
    <t>d14</t>
  </si>
  <si>
    <t>d28</t>
  </si>
  <si>
    <t>IN/IT</t>
  </si>
  <si>
    <t>CXCR3+ γδ T cells</t>
  </si>
  <si>
    <t>CCR6+ γδ T cells</t>
  </si>
  <si>
    <t>GrB+ γδ T cells</t>
  </si>
  <si>
    <t xml:space="preserve">Vδ1 and Vδ2 γδ T cell frequency and phenotype in PBMC </t>
  </si>
  <si>
    <t>% Vδ1+ T cells</t>
  </si>
  <si>
    <t>% Vδ2+ T cells</t>
  </si>
  <si>
    <t>d21</t>
  </si>
  <si>
    <t>% of Vδ1+ T cells</t>
  </si>
  <si>
    <t>HLA-DR+</t>
  </si>
  <si>
    <t>CXCR3+</t>
  </si>
  <si>
    <t>CCR6+</t>
  </si>
  <si>
    <t>GrB+</t>
  </si>
  <si>
    <t>% of Vδ2+ T cells</t>
  </si>
  <si>
    <t>RM-Aerosol group</t>
  </si>
  <si>
    <t>MAIT</t>
  </si>
  <si>
    <t>0 dpi</t>
  </si>
  <si>
    <t>1 dpi</t>
  </si>
  <si>
    <t>T cell subpopulation frequencies (% of CD3+ T cells) in tSNE plot</t>
  </si>
  <si>
    <t>CD8 T</t>
  </si>
  <si>
    <t>CD4 T</t>
  </si>
  <si>
    <t>Gamma delta T</t>
  </si>
  <si>
    <t xml:space="preserve">Vδ1+ T </t>
  </si>
  <si>
    <t xml:space="preserve">Vδ2+ T </t>
  </si>
  <si>
    <t>RM-IT/IN group</t>
  </si>
  <si>
    <t>2 dpi</t>
  </si>
  <si>
    <t>AGM-Aerosol group</t>
  </si>
  <si>
    <t>AGM-IT/IN group</t>
  </si>
  <si>
    <t>BAL γδ T cell frequency and phenotype</t>
  </si>
  <si>
    <t xml:space="preserve">Frequency of γδ T cell subsets </t>
  </si>
  <si>
    <t>Healthy</t>
  </si>
  <si>
    <t>SARS-CoV-2+ Aerosol d28</t>
  </si>
  <si>
    <t>SARS-CoV-2+ IT/IN d14</t>
  </si>
  <si>
    <t>SARS-CoV-2+ IT/IN d28</t>
  </si>
  <si>
    <t>Vδ1 T</t>
  </si>
  <si>
    <r>
      <t>V</t>
    </r>
    <r>
      <rPr>
        <sz val="9"/>
        <rFont val="Arial"/>
        <family val="2"/>
      </rPr>
      <t>δ</t>
    </r>
    <r>
      <rPr>
        <b/>
        <sz val="9"/>
        <rFont val="Arial"/>
        <family val="2"/>
      </rPr>
      <t>2 T</t>
    </r>
  </si>
  <si>
    <t>% HLA-DR-positiive</t>
  </si>
  <si>
    <t>% GrB-positiive</t>
  </si>
  <si>
    <t>% CD161-positiive</t>
  </si>
  <si>
    <t xml:space="preserve">BAL Cytokines (log2-transformed raw fluorescent intensity values) </t>
  </si>
  <si>
    <t>SubjectID</t>
  </si>
  <si>
    <t>Group</t>
  </si>
  <si>
    <t>GM-CSF</t>
  </si>
  <si>
    <t>IFN-gamma</t>
  </si>
  <si>
    <t>IL-1 beta</t>
  </si>
  <si>
    <t>IL-12p70</t>
  </si>
  <si>
    <t>IL-17A</t>
  </si>
  <si>
    <t>IL-18</t>
  </si>
  <si>
    <t>IL-23</t>
  </si>
  <si>
    <t>IL-4</t>
  </si>
  <si>
    <t>IL-5</t>
  </si>
  <si>
    <t>IL-6</t>
  </si>
  <si>
    <t>TNF-alpha</t>
  </si>
  <si>
    <t xml:space="preserve">CXCL13 </t>
  </si>
  <si>
    <t>Eotaxin</t>
  </si>
  <si>
    <t>IL-8</t>
  </si>
  <si>
    <t>IP-10</t>
  </si>
  <si>
    <t>I-TAC</t>
  </si>
  <si>
    <t>MCP-1</t>
  </si>
  <si>
    <t>MIG</t>
  </si>
  <si>
    <t>MIP-1 alpha</t>
  </si>
  <si>
    <t>MIP-1 beta</t>
  </si>
  <si>
    <t>G-CSF</t>
  </si>
  <si>
    <t>IFNa</t>
  </si>
  <si>
    <t>IL-1RA</t>
  </si>
  <si>
    <t>IL-15</t>
  </si>
  <si>
    <t>IL-7</t>
  </si>
  <si>
    <t>sCD40L</t>
  </si>
  <si>
    <t>wk2</t>
  </si>
  <si>
    <t>wk1</t>
  </si>
  <si>
    <t>Wk4/necropsy</t>
  </si>
  <si>
    <t>BAL Gamma delta T cells and Viral loads</t>
  </si>
  <si>
    <t>SARS-CoV-2 genomic copies/swab or mL</t>
  </si>
  <si>
    <t>NASAL SWABS</t>
  </si>
  <si>
    <t>week 1</t>
  </si>
  <si>
    <t>week 2</t>
  </si>
  <si>
    <t>week 4</t>
  </si>
  <si>
    <t>BAL</t>
  </si>
  <si>
    <t>PHARYNGEAL SWABS</t>
  </si>
  <si>
    <t>RECTAL SWABS</t>
  </si>
  <si>
    <t>CXCR3 and CCR6 expression by  CD4 T, CD8 T, and MAIT cells in PBMC</t>
  </si>
  <si>
    <t>% CXCR3+ CD4 T cells</t>
  </si>
  <si>
    <t>% CCR6+ CD4 T cells</t>
  </si>
  <si>
    <t>% CXCR3+ CD8 T cells</t>
  </si>
  <si>
    <t>% CCR6+ CD8 T cells</t>
  </si>
  <si>
    <t>% CXCR3+ MAIT cells</t>
  </si>
  <si>
    <t>% CCR6+ MAIT cells</t>
  </si>
  <si>
    <t>CD4 T, CD8 T, and MAIT cell frequency and phenotype in BAL</t>
  </si>
  <si>
    <t xml:space="preserve">Frequency of T cell subs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Arial"/>
      <family val="2"/>
    </font>
    <font>
      <sz val="12"/>
      <name val="Calibri"/>
      <family val="2"/>
      <scheme val="minor"/>
    </font>
    <font>
      <b/>
      <sz val="13"/>
      <name val="Calibri"/>
      <family val="2"/>
      <scheme val="minor"/>
    </font>
    <font>
      <b/>
      <sz val="13"/>
      <name val="Arial"/>
      <family val="2"/>
    </font>
    <font>
      <b/>
      <sz val="13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3" fillId="0" borderId="0"/>
    <xf numFmtId="0" fontId="13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NumberFormat="1" applyFont="1" applyAlignment="1">
      <alignment horizontal="center" vertical="center"/>
    </xf>
    <xf numFmtId="0" fontId="9" fillId="0" borderId="0" xfId="0" applyFont="1"/>
    <xf numFmtId="0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2" borderId="0" xfId="0" applyFont="1" applyFill="1"/>
    <xf numFmtId="0" fontId="0" fillId="2" borderId="0" xfId="0" applyFont="1" applyFill="1"/>
    <xf numFmtId="0" fontId="0" fillId="2" borderId="0" xfId="0" applyFill="1"/>
    <xf numFmtId="0" fontId="7" fillId="0" borderId="0" xfId="0" applyFont="1" applyFill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/>
    <xf numFmtId="0" fontId="3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3" fillId="0" borderId="5" xfId="0" applyFont="1" applyBorder="1" applyAlignment="1">
      <alignment horizontal="center" vertical="center"/>
    </xf>
    <xf numFmtId="0" fontId="4" fillId="0" borderId="0" xfId="0" applyFont="1" applyBorder="1"/>
    <xf numFmtId="0" fontId="4" fillId="0" borderId="6" xfId="0" applyFont="1" applyBorder="1"/>
    <xf numFmtId="0" fontId="3" fillId="0" borderId="7" xfId="0" applyFont="1" applyBorder="1" applyAlignment="1">
      <alignment horizontal="center" vertical="center"/>
    </xf>
    <xf numFmtId="0" fontId="4" fillId="0" borderId="8" xfId="0" applyFont="1" applyBorder="1"/>
    <xf numFmtId="0" fontId="4" fillId="0" borderId="9" xfId="0" applyFont="1" applyBorder="1"/>
    <xf numFmtId="0" fontId="6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10" fillId="0" borderId="0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8" fillId="3" borderId="1" xfId="1" applyFont="1" applyFill="1" applyBorder="1" applyAlignment="1">
      <alignment horizontal="center"/>
    </xf>
    <xf numFmtId="0" fontId="8" fillId="4" borderId="1" xfId="1" applyFont="1" applyFill="1" applyBorder="1" applyAlignment="1">
      <alignment horizontal="center"/>
    </xf>
    <xf numFmtId="0" fontId="14" fillId="4" borderId="1" xfId="0" applyFont="1" applyFill="1" applyBorder="1"/>
    <xf numFmtId="0" fontId="15" fillId="0" borderId="0" xfId="2" applyFont="1" applyAlignment="1">
      <alignment horizontal="left"/>
    </xf>
    <xf numFmtId="0" fontId="15" fillId="4" borderId="0" xfId="1" applyFont="1" applyFill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</cellXfs>
  <cellStyles count="3">
    <cellStyle name="Normal" xfId="0" builtinId="0"/>
    <cellStyle name="Normal 2" xfId="1" xr:uid="{919D935B-56E4-5544-ACBC-D3C7F9E1EB38}"/>
    <cellStyle name="Normal 3" xfId="2" xr:uid="{C852059C-1350-6147-8DA5-F388A2F3EDBD}"/>
  </cellStyles>
  <dxfs count="28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38080-1794-4D4B-9BCD-1137B113BBA7}">
  <dimension ref="A1:S98"/>
  <sheetViews>
    <sheetView zoomScale="110" zoomScaleNormal="110" workbookViewId="0">
      <selection activeCell="K1" sqref="K1"/>
    </sheetView>
  </sheetViews>
  <sheetFormatPr baseColWidth="10" defaultRowHeight="16" x14ac:dyDescent="0.2"/>
  <cols>
    <col min="10" max="10" width="4" style="27" customWidth="1"/>
  </cols>
  <sheetData>
    <row r="1" spans="1:19" s="13" customFormat="1" ht="19" x14ac:dyDescent="0.25">
      <c r="A1" s="12" t="s">
        <v>35</v>
      </c>
      <c r="J1" s="25"/>
      <c r="K1" s="12" t="s">
        <v>36</v>
      </c>
    </row>
    <row r="2" spans="1:19" x14ac:dyDescent="0.2">
      <c r="A2" t="s">
        <v>17</v>
      </c>
      <c r="K2" t="s">
        <v>26</v>
      </c>
    </row>
    <row r="3" spans="1:19" x14ac:dyDescent="0.2">
      <c r="B3" s="8" t="s">
        <v>18</v>
      </c>
      <c r="C3" s="8"/>
      <c r="D3" s="8"/>
      <c r="E3" s="8"/>
      <c r="F3" s="8"/>
      <c r="G3" s="8"/>
      <c r="H3" s="8"/>
      <c r="I3" s="8"/>
      <c r="L3" s="8" t="s">
        <v>18</v>
      </c>
      <c r="M3" s="8"/>
      <c r="N3" s="8"/>
      <c r="O3" s="8"/>
      <c r="P3" s="8"/>
      <c r="Q3" s="8"/>
      <c r="R3" s="8"/>
      <c r="S3" s="8"/>
    </row>
    <row r="4" spans="1:19" x14ac:dyDescent="0.2">
      <c r="A4" s="3" t="s">
        <v>16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K4" s="3" t="s">
        <v>16</v>
      </c>
      <c r="L4" s="4" t="s">
        <v>0</v>
      </c>
      <c r="M4" s="4" t="s">
        <v>1</v>
      </c>
      <c r="N4" s="4" t="s">
        <v>3</v>
      </c>
      <c r="O4" s="4" t="s">
        <v>2</v>
      </c>
      <c r="P4" s="4" t="s">
        <v>7</v>
      </c>
      <c r="Q4" s="4" t="s">
        <v>4</v>
      </c>
      <c r="R4" s="4" t="s">
        <v>6</v>
      </c>
      <c r="S4" s="4" t="s">
        <v>5</v>
      </c>
    </row>
    <row r="5" spans="1:19" x14ac:dyDescent="0.2">
      <c r="A5" s="2">
        <v>0</v>
      </c>
      <c r="B5" s="1">
        <v>0.24407551999999999</v>
      </c>
      <c r="C5" s="1">
        <v>0.266152</v>
      </c>
      <c r="D5" s="1">
        <v>0.53045474999999997</v>
      </c>
      <c r="E5" s="1">
        <v>0.14683647999999999</v>
      </c>
      <c r="F5" s="1">
        <v>0.16669705000000001</v>
      </c>
      <c r="G5" s="1">
        <v>0.14313390000000001</v>
      </c>
      <c r="H5" s="1">
        <v>8.5814639999999998E-2</v>
      </c>
      <c r="I5" s="1">
        <v>0.14113655999999999</v>
      </c>
      <c r="K5" s="2">
        <v>0</v>
      </c>
      <c r="L5" s="6">
        <v>37.6</v>
      </c>
      <c r="M5" s="6">
        <v>52.8</v>
      </c>
      <c r="N5" s="6">
        <v>33.200000000000003</v>
      </c>
      <c r="O5" s="6">
        <v>49.5</v>
      </c>
      <c r="P5" s="6">
        <v>8.5500000000000007</v>
      </c>
      <c r="Q5" s="6">
        <v>10.4</v>
      </c>
      <c r="R5" s="6">
        <v>4.1500000000000004</v>
      </c>
      <c r="S5" s="6">
        <v>15</v>
      </c>
    </row>
    <row r="6" spans="1:19" x14ac:dyDescent="0.2">
      <c r="A6" s="2">
        <v>1</v>
      </c>
      <c r="B6" s="1">
        <v>0.16470909</v>
      </c>
      <c r="C6" s="1">
        <v>0.19836817000000001</v>
      </c>
      <c r="D6" s="1">
        <v>0.28012086000000003</v>
      </c>
      <c r="E6" s="1">
        <v>0.1017846</v>
      </c>
      <c r="F6" s="1">
        <v>5.9474989999999998E-2</v>
      </c>
      <c r="G6" s="1">
        <v>7.6139600000000002E-2</v>
      </c>
      <c r="H6" s="1">
        <v>3.7090949999999998E-2</v>
      </c>
      <c r="I6" s="1">
        <v>3.390224E-2</v>
      </c>
      <c r="K6" s="2">
        <v>1</v>
      </c>
      <c r="L6" s="6">
        <v>11.1</v>
      </c>
      <c r="M6" s="6">
        <v>23.3</v>
      </c>
      <c r="N6" s="6">
        <v>19.899999999999999</v>
      </c>
      <c r="O6" s="6">
        <v>17</v>
      </c>
      <c r="P6" s="6">
        <v>1.88</v>
      </c>
      <c r="Q6" s="6">
        <v>4.2699999999999996</v>
      </c>
      <c r="R6" s="6">
        <v>1.58</v>
      </c>
      <c r="S6" s="6">
        <v>2.79</v>
      </c>
    </row>
    <row r="7" spans="1:19" x14ac:dyDescent="0.2">
      <c r="A7" s="2">
        <v>2</v>
      </c>
      <c r="B7" s="1">
        <v>0.30637796</v>
      </c>
      <c r="C7" s="1">
        <v>0.28458164000000002</v>
      </c>
      <c r="D7" s="1"/>
      <c r="E7" s="1">
        <v>0.1011471</v>
      </c>
      <c r="F7" s="1">
        <v>8.5328029999999999E-2</v>
      </c>
      <c r="G7" s="1">
        <v>0.10216629000000001</v>
      </c>
      <c r="H7" s="1">
        <v>4.9217480000000001E-2</v>
      </c>
      <c r="I7" s="1">
        <v>7.1493119999999993E-2</v>
      </c>
      <c r="K7" s="2">
        <v>2</v>
      </c>
      <c r="L7" s="6">
        <v>16.600000000000001</v>
      </c>
      <c r="M7" s="6">
        <v>29.3</v>
      </c>
      <c r="N7" s="6">
        <v>29.7</v>
      </c>
      <c r="O7" s="6">
        <v>25.9</v>
      </c>
      <c r="P7" s="6">
        <v>4</v>
      </c>
      <c r="Q7" s="6">
        <v>9.33</v>
      </c>
      <c r="R7" s="6">
        <v>2.35</v>
      </c>
      <c r="S7" s="6">
        <v>6.89</v>
      </c>
    </row>
    <row r="8" spans="1:19" x14ac:dyDescent="0.2">
      <c r="A8" s="2">
        <v>3</v>
      </c>
      <c r="B8" s="1">
        <v>0.31123008000000002</v>
      </c>
      <c r="C8" s="1">
        <v>0.26650800000000002</v>
      </c>
      <c r="D8" s="1">
        <v>0.43325723999999999</v>
      </c>
      <c r="E8" s="1"/>
      <c r="F8" s="1">
        <v>0.13402713999999999</v>
      </c>
      <c r="G8" s="1">
        <v>9.3815640000000006E-2</v>
      </c>
      <c r="H8" s="1">
        <v>3.2847870000000001E-2</v>
      </c>
      <c r="I8" s="1">
        <v>5.6977199999999999E-2</v>
      </c>
      <c r="K8" s="2">
        <v>3</v>
      </c>
      <c r="L8" s="6">
        <v>25.7</v>
      </c>
      <c r="M8" s="6">
        <v>44.6</v>
      </c>
      <c r="N8" s="6">
        <v>32.200000000000003</v>
      </c>
      <c r="O8" s="6">
        <v>39.9</v>
      </c>
      <c r="P8" s="6">
        <v>4.83</v>
      </c>
      <c r="Q8" s="6">
        <v>8.3800000000000008</v>
      </c>
      <c r="R8" s="6">
        <v>4.5999999999999996</v>
      </c>
      <c r="S8" s="6">
        <v>9.41</v>
      </c>
    </row>
    <row r="9" spans="1:19" x14ac:dyDescent="0.2">
      <c r="A9" s="2">
        <v>7</v>
      </c>
      <c r="B9" s="1">
        <v>0.11842116</v>
      </c>
      <c r="C9" s="1">
        <v>0.12937638000000001</v>
      </c>
      <c r="D9" s="1">
        <v>0.19532405</v>
      </c>
      <c r="E9" s="1">
        <v>7.3873439999999999E-2</v>
      </c>
      <c r="F9" s="1">
        <v>8.6310680000000001E-2</v>
      </c>
      <c r="G9" s="1">
        <v>7.6833360000000003E-2</v>
      </c>
      <c r="H9" s="1">
        <v>6.1774129999999997E-2</v>
      </c>
      <c r="I9" s="1"/>
      <c r="K9" s="2">
        <v>7</v>
      </c>
      <c r="L9" s="6">
        <v>16.899999999999999</v>
      </c>
      <c r="M9" s="6">
        <v>35.4</v>
      </c>
      <c r="N9" s="6">
        <v>26.2</v>
      </c>
      <c r="O9" s="6">
        <v>35</v>
      </c>
      <c r="P9" s="6">
        <v>3.39</v>
      </c>
      <c r="Q9" s="6">
        <v>6.06</v>
      </c>
      <c r="R9" s="6">
        <v>2.66</v>
      </c>
      <c r="S9" s="6"/>
    </row>
    <row r="10" spans="1:19" x14ac:dyDescent="0.2">
      <c r="A10" s="2">
        <v>14</v>
      </c>
      <c r="B10" s="1">
        <v>5.486067E-2</v>
      </c>
      <c r="C10" s="1">
        <v>6.5119999999999997E-2</v>
      </c>
      <c r="D10" s="1">
        <v>6.191439E-2</v>
      </c>
      <c r="E10" s="1">
        <v>7.4568289999999995E-2</v>
      </c>
      <c r="F10" s="1">
        <v>3.8521510000000002E-2</v>
      </c>
      <c r="G10" s="1">
        <v>5.9952970000000001E-2</v>
      </c>
      <c r="H10" s="1">
        <v>2.1011189999999999E-2</v>
      </c>
      <c r="I10" s="1">
        <v>9.0547200000000005E-3</v>
      </c>
      <c r="K10" s="2">
        <v>14</v>
      </c>
      <c r="L10" s="6">
        <v>9.19</v>
      </c>
      <c r="M10" s="6">
        <v>22</v>
      </c>
      <c r="N10" s="6">
        <v>21.2</v>
      </c>
      <c r="O10" s="6">
        <v>15.3</v>
      </c>
      <c r="P10" s="6">
        <v>0.88</v>
      </c>
      <c r="Q10" s="6">
        <v>2.94</v>
      </c>
      <c r="R10" s="6">
        <v>0.68</v>
      </c>
      <c r="S10" s="6">
        <v>0.56999999999999995</v>
      </c>
    </row>
    <row r="11" spans="1:19" x14ac:dyDescent="0.2">
      <c r="A11" s="2">
        <v>21</v>
      </c>
      <c r="B11" s="1">
        <v>0.33626339999999999</v>
      </c>
      <c r="C11" s="1">
        <v>0.30144186000000001</v>
      </c>
      <c r="D11" s="1">
        <v>0.6840522</v>
      </c>
      <c r="E11" s="1">
        <v>0.19332225</v>
      </c>
      <c r="F11" s="1">
        <v>0.1087065</v>
      </c>
      <c r="G11" s="1">
        <v>8.3868719999999994E-2</v>
      </c>
      <c r="H11" s="1">
        <v>8.4068660000000003E-2</v>
      </c>
      <c r="I11" s="1">
        <v>0.10599158</v>
      </c>
      <c r="K11" s="2">
        <v>21</v>
      </c>
      <c r="L11" s="6">
        <v>29.7</v>
      </c>
      <c r="M11" s="6">
        <v>35.799999999999997</v>
      </c>
      <c r="N11" s="6">
        <v>36.799999999999997</v>
      </c>
      <c r="O11" s="6">
        <v>41</v>
      </c>
      <c r="P11" s="6">
        <v>3</v>
      </c>
      <c r="Q11" s="6">
        <v>6.83</v>
      </c>
      <c r="R11" s="6">
        <v>2.48</v>
      </c>
      <c r="S11" s="6">
        <v>11.8</v>
      </c>
    </row>
    <row r="12" spans="1:19" x14ac:dyDescent="0.2">
      <c r="A12" s="2">
        <v>28</v>
      </c>
      <c r="B12" s="1">
        <v>0.38927070000000003</v>
      </c>
      <c r="C12" s="1">
        <v>0.42828223999999998</v>
      </c>
      <c r="D12" s="1">
        <v>0.4617774</v>
      </c>
      <c r="E12" s="1">
        <v>0.40556880000000001</v>
      </c>
      <c r="F12" s="1">
        <v>0.11542352</v>
      </c>
      <c r="G12" s="1">
        <v>0.1053364</v>
      </c>
      <c r="H12" s="1">
        <v>0.17015731000000001</v>
      </c>
      <c r="I12" s="1">
        <v>0.18315118</v>
      </c>
      <c r="K12" s="2">
        <v>28</v>
      </c>
      <c r="L12" s="6">
        <v>47.7</v>
      </c>
      <c r="M12" s="6">
        <v>58.8</v>
      </c>
      <c r="N12" s="6">
        <v>45.7</v>
      </c>
      <c r="O12" s="6">
        <v>61</v>
      </c>
      <c r="P12" s="6">
        <v>4.49</v>
      </c>
      <c r="Q12" s="6">
        <v>4.37</v>
      </c>
      <c r="R12" s="6">
        <v>12.2</v>
      </c>
      <c r="S12" s="6">
        <v>8.2100000000000009</v>
      </c>
    </row>
    <row r="13" spans="1:19" x14ac:dyDescent="0.2">
      <c r="A13" s="2"/>
      <c r="B13" s="1"/>
      <c r="C13" s="1"/>
      <c r="D13" s="1"/>
      <c r="E13" s="1"/>
      <c r="F13" s="1"/>
      <c r="G13" s="1"/>
      <c r="H13" s="1"/>
      <c r="I13" s="1"/>
      <c r="K13" s="2"/>
      <c r="L13" s="1"/>
      <c r="M13" s="1"/>
      <c r="N13" s="1"/>
      <c r="O13" s="1"/>
      <c r="P13" s="1"/>
      <c r="Q13" s="1"/>
      <c r="R13" s="1"/>
      <c r="S13" s="1"/>
    </row>
    <row r="14" spans="1:19" x14ac:dyDescent="0.2">
      <c r="A14" t="s">
        <v>19</v>
      </c>
      <c r="K14" t="s">
        <v>27</v>
      </c>
    </row>
    <row r="15" spans="1:19" x14ac:dyDescent="0.2">
      <c r="B15" s="8" t="s">
        <v>18</v>
      </c>
      <c r="C15" s="8"/>
      <c r="D15" s="8"/>
      <c r="E15" s="8"/>
      <c r="F15" s="8"/>
      <c r="G15" s="8"/>
      <c r="H15" s="8"/>
      <c r="I15" s="8"/>
      <c r="L15" s="8" t="s">
        <v>18</v>
      </c>
      <c r="M15" s="8"/>
      <c r="N15" s="8"/>
      <c r="O15" s="8"/>
      <c r="P15" s="8"/>
      <c r="Q15" s="8"/>
      <c r="R15" s="8"/>
      <c r="S15" s="8"/>
    </row>
    <row r="16" spans="1:19" x14ac:dyDescent="0.2">
      <c r="A16" s="3" t="s">
        <v>16</v>
      </c>
      <c r="B16" s="4" t="s">
        <v>0</v>
      </c>
      <c r="C16" s="4" t="s">
        <v>1</v>
      </c>
      <c r="D16" s="4" t="s">
        <v>2</v>
      </c>
      <c r="E16" s="4" t="s">
        <v>3</v>
      </c>
      <c r="F16" s="4" t="s">
        <v>4</v>
      </c>
      <c r="G16" s="4" t="s">
        <v>5</v>
      </c>
      <c r="H16" s="4" t="s">
        <v>6</v>
      </c>
      <c r="I16" s="4" t="s">
        <v>7</v>
      </c>
      <c r="K16" s="3" t="s">
        <v>16</v>
      </c>
      <c r="L16" s="4" t="s">
        <v>0</v>
      </c>
      <c r="M16" s="4" t="s">
        <v>1</v>
      </c>
      <c r="N16" s="4" t="s">
        <v>3</v>
      </c>
      <c r="O16" s="4" t="s">
        <v>2</v>
      </c>
      <c r="P16" s="4" t="s">
        <v>7</v>
      </c>
      <c r="Q16" s="4" t="s">
        <v>4</v>
      </c>
      <c r="R16" s="4" t="s">
        <v>6</v>
      </c>
      <c r="S16" s="4" t="s">
        <v>5</v>
      </c>
    </row>
    <row r="17" spans="1:19" x14ac:dyDescent="0.2">
      <c r="A17" s="2">
        <v>0</v>
      </c>
      <c r="B17" s="6">
        <v>0.22763520000000001</v>
      </c>
      <c r="C17" s="6">
        <v>0.14677499999999999</v>
      </c>
      <c r="D17" s="6">
        <v>0.74430300000000005</v>
      </c>
      <c r="E17" s="6">
        <v>8.9459200000000003E-2</v>
      </c>
      <c r="F17" s="6">
        <v>1.3002369899999999</v>
      </c>
      <c r="G17" s="6">
        <v>0.81292715000000004</v>
      </c>
      <c r="H17" s="6">
        <v>1.4919408000000001</v>
      </c>
      <c r="I17" s="6">
        <v>0.54494394000000002</v>
      </c>
      <c r="K17" s="2">
        <v>0</v>
      </c>
      <c r="L17" s="6">
        <v>9.6</v>
      </c>
      <c r="M17" s="6">
        <v>9.26</v>
      </c>
      <c r="N17" s="6">
        <v>6.13</v>
      </c>
      <c r="O17" s="6">
        <v>11.1</v>
      </c>
      <c r="P17" s="6">
        <v>9.14</v>
      </c>
      <c r="Q17" s="6">
        <v>6.88</v>
      </c>
      <c r="R17" s="6">
        <v>7.27</v>
      </c>
      <c r="S17" s="6">
        <v>7.9</v>
      </c>
    </row>
    <row r="18" spans="1:19" x14ac:dyDescent="0.2">
      <c r="A18" s="2">
        <v>1</v>
      </c>
      <c r="B18" s="6">
        <v>0.57143969999999999</v>
      </c>
      <c r="C18" s="6">
        <v>0.31153122</v>
      </c>
      <c r="D18" s="6">
        <v>0.50856893999999997</v>
      </c>
      <c r="E18" s="6">
        <v>0.2094984</v>
      </c>
      <c r="F18" s="6">
        <v>2.24725128</v>
      </c>
      <c r="G18" s="6">
        <v>0.83967029999999998</v>
      </c>
      <c r="H18" s="6">
        <v>1.55496675</v>
      </c>
      <c r="I18" s="6">
        <v>0.73235430000000001</v>
      </c>
      <c r="K18" s="2">
        <v>1</v>
      </c>
      <c r="L18" s="6">
        <v>26.3</v>
      </c>
      <c r="M18" s="6">
        <v>15.9</v>
      </c>
      <c r="N18" s="6">
        <v>14.3</v>
      </c>
      <c r="O18" s="6">
        <v>26.7</v>
      </c>
      <c r="P18" s="6">
        <v>9.17</v>
      </c>
      <c r="Q18" s="6">
        <v>21.8</v>
      </c>
      <c r="R18" s="6">
        <v>12</v>
      </c>
      <c r="S18" s="6">
        <v>14.8</v>
      </c>
    </row>
    <row r="19" spans="1:19" x14ac:dyDescent="0.2">
      <c r="A19" s="2">
        <v>2</v>
      </c>
      <c r="B19" s="6">
        <v>0.96854967999999997</v>
      </c>
      <c r="C19" s="6">
        <v>0.43878844</v>
      </c>
      <c r="D19" s="6"/>
      <c r="E19" s="6">
        <v>0.16198195000000001</v>
      </c>
      <c r="F19" s="6">
        <v>1.47954114</v>
      </c>
      <c r="G19" s="6">
        <v>0.54934362000000003</v>
      </c>
      <c r="H19" s="6">
        <v>1.52598908</v>
      </c>
      <c r="I19" s="6">
        <v>0.62705423999999998</v>
      </c>
      <c r="K19" s="2">
        <v>2</v>
      </c>
      <c r="L19" s="6">
        <v>11.1</v>
      </c>
      <c r="M19" s="6">
        <v>10.7</v>
      </c>
      <c r="N19" s="6">
        <v>9.77</v>
      </c>
      <c r="O19" s="6">
        <v>16.2</v>
      </c>
      <c r="P19" s="6">
        <v>11.4</v>
      </c>
      <c r="Q19" s="6">
        <v>13.2</v>
      </c>
      <c r="R19" s="6">
        <v>10.199999999999999</v>
      </c>
      <c r="S19" s="6">
        <v>12.5</v>
      </c>
    </row>
    <row r="20" spans="1:19" x14ac:dyDescent="0.2">
      <c r="A20" s="2">
        <v>3</v>
      </c>
      <c r="B20" s="6">
        <v>0.54789462</v>
      </c>
      <c r="C20" s="6">
        <v>0.19899264</v>
      </c>
      <c r="D20" s="6">
        <v>0.53108951999999998</v>
      </c>
      <c r="E20" s="6"/>
      <c r="F20" s="6">
        <v>1.9734451200000001</v>
      </c>
      <c r="G20" s="6">
        <v>0.59728283999999998</v>
      </c>
      <c r="H20" s="6">
        <v>0.33229824000000002</v>
      </c>
      <c r="I20" s="6">
        <v>0.3845961</v>
      </c>
      <c r="K20" s="2">
        <v>3</v>
      </c>
      <c r="L20" s="6">
        <v>9.94</v>
      </c>
      <c r="M20" s="6">
        <v>6.95</v>
      </c>
      <c r="N20" s="6">
        <v>7.98</v>
      </c>
      <c r="O20" s="6">
        <v>9.48</v>
      </c>
      <c r="P20" s="6">
        <v>10.199999999999999</v>
      </c>
      <c r="Q20" s="6">
        <v>12.8</v>
      </c>
      <c r="R20" s="6">
        <v>13.7</v>
      </c>
      <c r="S20" s="6">
        <v>13.8</v>
      </c>
    </row>
    <row r="21" spans="1:19" x14ac:dyDescent="0.2">
      <c r="A21" s="2">
        <v>7</v>
      </c>
      <c r="B21" s="6">
        <v>0.4337124</v>
      </c>
      <c r="C21" s="6">
        <v>0.16955538000000001</v>
      </c>
      <c r="D21" s="6">
        <v>0.4134043</v>
      </c>
      <c r="E21" s="6">
        <v>0.10475495999999999</v>
      </c>
      <c r="F21" s="6">
        <v>1.8548948700000001</v>
      </c>
      <c r="G21" s="6">
        <v>0.83093855999999999</v>
      </c>
      <c r="H21" s="6">
        <v>1.72066125</v>
      </c>
      <c r="I21" s="6"/>
      <c r="K21" s="2">
        <v>7</v>
      </c>
      <c r="L21" s="6">
        <v>12.4</v>
      </c>
      <c r="M21" s="6">
        <v>9.84</v>
      </c>
      <c r="N21" s="6">
        <v>10.1</v>
      </c>
      <c r="O21" s="6">
        <v>8.58</v>
      </c>
      <c r="P21" s="6">
        <v>9.07</v>
      </c>
      <c r="Q21" s="6">
        <v>10.5</v>
      </c>
      <c r="R21" s="6">
        <v>10.3</v>
      </c>
      <c r="S21" s="6"/>
    </row>
    <row r="22" spans="1:19" x14ac:dyDescent="0.2">
      <c r="A22" s="2">
        <v>14</v>
      </c>
      <c r="B22" s="6">
        <v>0.23819412000000001</v>
      </c>
      <c r="C22" s="6">
        <v>0.17168</v>
      </c>
      <c r="D22" s="6">
        <v>0.11667031999999999</v>
      </c>
      <c r="E22" s="6">
        <v>0.22163625000000001</v>
      </c>
      <c r="F22" s="6">
        <v>3.2328808200000001</v>
      </c>
      <c r="G22" s="6">
        <v>1.3073444999999999</v>
      </c>
      <c r="H22" s="6">
        <v>2.3579227700000001</v>
      </c>
      <c r="I22" s="6">
        <v>1.2576000000000001</v>
      </c>
      <c r="K22" s="2">
        <v>14</v>
      </c>
      <c r="L22" s="6">
        <v>10</v>
      </c>
      <c r="M22" s="6">
        <v>6.02</v>
      </c>
      <c r="N22" s="6">
        <v>10.9</v>
      </c>
      <c r="O22" s="6">
        <v>8.17</v>
      </c>
      <c r="P22" s="6">
        <v>7.44</v>
      </c>
      <c r="Q22" s="6">
        <v>5.74</v>
      </c>
      <c r="R22" s="6">
        <v>4.62</v>
      </c>
      <c r="S22" s="6">
        <v>10.6</v>
      </c>
    </row>
    <row r="23" spans="1:19" x14ac:dyDescent="0.2">
      <c r="A23" s="2">
        <v>21</v>
      </c>
      <c r="B23" s="6">
        <v>0.5366628</v>
      </c>
      <c r="C23" s="6">
        <v>0.33435036000000001</v>
      </c>
      <c r="D23" s="6">
        <v>0.83087316</v>
      </c>
      <c r="E23" s="6">
        <v>0.19861875000000001</v>
      </c>
      <c r="F23" s="6">
        <v>2.64374208</v>
      </c>
      <c r="G23" s="6">
        <v>0.67655432000000004</v>
      </c>
      <c r="H23" s="6">
        <v>2.4008443800000001</v>
      </c>
      <c r="I23" s="6">
        <v>0.57354749999999999</v>
      </c>
      <c r="K23" s="2">
        <v>21</v>
      </c>
      <c r="L23" s="6">
        <v>4.04</v>
      </c>
      <c r="M23" s="6">
        <v>4.83</v>
      </c>
      <c r="N23" s="6">
        <v>3.67</v>
      </c>
      <c r="O23" s="6">
        <v>5.52</v>
      </c>
      <c r="P23" s="6">
        <v>7.85</v>
      </c>
      <c r="Q23" s="6">
        <v>10.9</v>
      </c>
      <c r="R23" s="6">
        <v>8.2799999999999994</v>
      </c>
      <c r="S23" s="6">
        <v>9.52</v>
      </c>
    </row>
    <row r="24" spans="1:19" x14ac:dyDescent="0.2">
      <c r="A24" s="2">
        <v>28</v>
      </c>
      <c r="B24" s="6">
        <v>0.32506109999999999</v>
      </c>
      <c r="C24" s="6">
        <v>0.20090768000000001</v>
      </c>
      <c r="D24" s="6">
        <v>0.38826060000000001</v>
      </c>
      <c r="E24" s="6">
        <v>0.22395419999999999</v>
      </c>
      <c r="F24" s="6">
        <v>1.85214492</v>
      </c>
      <c r="G24" s="6">
        <v>1.759342</v>
      </c>
      <c r="H24" s="6">
        <v>0.92476800000000003</v>
      </c>
      <c r="I24" s="6">
        <v>1.67780032</v>
      </c>
      <c r="K24" s="2">
        <v>28</v>
      </c>
      <c r="L24" s="6">
        <v>2.92</v>
      </c>
      <c r="M24" s="6">
        <v>3.76</v>
      </c>
      <c r="N24" s="6">
        <v>3.65</v>
      </c>
      <c r="O24" s="6">
        <v>3.51</v>
      </c>
      <c r="P24" s="6">
        <v>5.85</v>
      </c>
      <c r="Q24" s="6">
        <v>5.61</v>
      </c>
      <c r="R24" s="6">
        <v>3.4</v>
      </c>
      <c r="S24" s="6">
        <v>4.96</v>
      </c>
    </row>
    <row r="25" spans="1:19" x14ac:dyDescent="0.2">
      <c r="A25" s="2"/>
      <c r="B25" s="6"/>
      <c r="C25" s="6"/>
      <c r="D25" s="6"/>
      <c r="E25" s="6"/>
      <c r="F25" s="6"/>
      <c r="G25" s="6"/>
      <c r="H25" s="6"/>
      <c r="I25" s="6"/>
      <c r="K25" s="2"/>
      <c r="L25" s="6"/>
      <c r="M25" s="6"/>
      <c r="N25" s="6"/>
      <c r="O25" s="6"/>
      <c r="P25" s="6"/>
      <c r="Q25" s="6"/>
      <c r="R25" s="6"/>
      <c r="S25" s="6"/>
    </row>
    <row r="26" spans="1:19" x14ac:dyDescent="0.2">
      <c r="A26" t="s">
        <v>20</v>
      </c>
      <c r="K26" t="s">
        <v>28</v>
      </c>
    </row>
    <row r="27" spans="1:19" x14ac:dyDescent="0.2">
      <c r="B27" s="8" t="s">
        <v>18</v>
      </c>
      <c r="C27" s="8"/>
      <c r="D27" s="8"/>
      <c r="E27" s="8"/>
      <c r="F27" s="8"/>
      <c r="G27" s="8"/>
      <c r="H27" s="8"/>
      <c r="I27" s="8"/>
      <c r="L27" s="8" t="s">
        <v>18</v>
      </c>
      <c r="M27" s="8"/>
      <c r="N27" s="8"/>
      <c r="O27" s="8"/>
      <c r="P27" s="8"/>
      <c r="Q27" s="8"/>
      <c r="R27" s="8"/>
      <c r="S27" s="8"/>
    </row>
    <row r="28" spans="1:19" x14ac:dyDescent="0.2">
      <c r="A28" s="3" t="s">
        <v>16</v>
      </c>
      <c r="B28" s="4" t="s">
        <v>0</v>
      </c>
      <c r="C28" s="4" t="s">
        <v>1</v>
      </c>
      <c r="D28" s="4" t="s">
        <v>2</v>
      </c>
      <c r="E28" s="4" t="s">
        <v>3</v>
      </c>
      <c r="F28" s="4" t="s">
        <v>4</v>
      </c>
      <c r="G28" s="4" t="s">
        <v>5</v>
      </c>
      <c r="H28" s="4" t="s">
        <v>6</v>
      </c>
      <c r="I28" s="4" t="s">
        <v>7</v>
      </c>
      <c r="K28" s="3" t="s">
        <v>16</v>
      </c>
      <c r="L28" s="4" t="s">
        <v>0</v>
      </c>
      <c r="M28" s="4" t="s">
        <v>1</v>
      </c>
      <c r="N28" s="4" t="s">
        <v>3</v>
      </c>
      <c r="O28" s="4" t="s">
        <v>2</v>
      </c>
      <c r="P28" s="4" t="s">
        <v>7</v>
      </c>
      <c r="Q28" s="4" t="s">
        <v>4</v>
      </c>
      <c r="R28" s="4" t="s">
        <v>6</v>
      </c>
      <c r="S28" s="4" t="s">
        <v>5</v>
      </c>
    </row>
    <row r="29" spans="1:19" x14ac:dyDescent="0.2">
      <c r="A29" s="2">
        <v>0</v>
      </c>
      <c r="B29" s="6">
        <v>6.2220289999999998E-2</v>
      </c>
      <c r="C29" s="6">
        <v>4.6576600000000003E-2</v>
      </c>
      <c r="D29" s="6">
        <v>9.8036929999999994E-2</v>
      </c>
      <c r="E29" s="6">
        <v>3.2945660000000002E-2</v>
      </c>
      <c r="F29" s="6">
        <v>0.17849407</v>
      </c>
      <c r="G29" s="6">
        <v>9.4505080000000005E-2</v>
      </c>
      <c r="H29" s="6">
        <v>0.15031584000000001</v>
      </c>
      <c r="I29" s="6">
        <v>7.4488739999999998E-2</v>
      </c>
      <c r="K29" s="2">
        <v>0</v>
      </c>
      <c r="L29" s="6">
        <v>35.1</v>
      </c>
      <c r="M29" s="6">
        <v>29.2</v>
      </c>
      <c r="N29" s="6">
        <v>46.6</v>
      </c>
      <c r="O29" s="6">
        <v>30.1</v>
      </c>
      <c r="P29" s="6">
        <v>66.599999999999994</v>
      </c>
      <c r="Q29" s="6">
        <v>59.2</v>
      </c>
      <c r="R29" s="6">
        <v>72.099999999999994</v>
      </c>
      <c r="S29" s="6">
        <v>57.7</v>
      </c>
    </row>
    <row r="30" spans="1:19" x14ac:dyDescent="0.2">
      <c r="A30" s="2">
        <v>1</v>
      </c>
      <c r="B30" s="6">
        <v>0.38992356</v>
      </c>
      <c r="C30" s="6">
        <v>0.13446432999999999</v>
      </c>
      <c r="D30" s="6">
        <v>0.20288365</v>
      </c>
      <c r="E30" s="6">
        <v>0.16107659999999999</v>
      </c>
      <c r="F30" s="6">
        <v>0.29097574999999998</v>
      </c>
      <c r="G30" s="6">
        <v>0.38899980000000001</v>
      </c>
      <c r="H30" s="6">
        <v>0.28246185000000001</v>
      </c>
      <c r="I30" s="6">
        <v>0.17938566</v>
      </c>
      <c r="K30" s="2">
        <v>1</v>
      </c>
      <c r="L30" s="6">
        <v>38.4</v>
      </c>
      <c r="M30" s="6">
        <v>36.799999999999997</v>
      </c>
      <c r="N30" s="6">
        <v>36</v>
      </c>
      <c r="O30" s="6">
        <v>34.700000000000003</v>
      </c>
      <c r="P30" s="6">
        <v>70.7</v>
      </c>
      <c r="Q30" s="6">
        <v>47</v>
      </c>
      <c r="R30" s="6">
        <v>65.900000000000006</v>
      </c>
      <c r="S30" s="6">
        <v>60.3</v>
      </c>
    </row>
    <row r="31" spans="1:19" x14ac:dyDescent="0.2">
      <c r="A31" s="2">
        <v>2</v>
      </c>
      <c r="B31" s="6">
        <v>0.20507557000000001</v>
      </c>
      <c r="C31" s="6">
        <v>0.10373912</v>
      </c>
      <c r="D31" s="6"/>
      <c r="E31" s="6">
        <v>6.3473470000000004E-2</v>
      </c>
      <c r="F31" s="6">
        <v>0.24345889000000001</v>
      </c>
      <c r="G31" s="6">
        <v>0.14474767999999999</v>
      </c>
      <c r="H31" s="6">
        <v>0.21393525999999999</v>
      </c>
      <c r="I31" s="6">
        <v>0.12928339</v>
      </c>
      <c r="K31" s="2">
        <v>2</v>
      </c>
      <c r="L31" s="6">
        <v>52.2</v>
      </c>
      <c r="M31" s="6">
        <v>45.1</v>
      </c>
      <c r="N31" s="6">
        <v>44.5</v>
      </c>
      <c r="O31" s="6">
        <v>41.4</v>
      </c>
      <c r="P31" s="6">
        <v>69.400000000000006</v>
      </c>
      <c r="Q31" s="6">
        <v>50.2</v>
      </c>
      <c r="R31" s="6">
        <v>72.900000000000006</v>
      </c>
      <c r="S31" s="6">
        <v>60.5</v>
      </c>
    </row>
    <row r="32" spans="1:19" x14ac:dyDescent="0.2">
      <c r="A32" s="2">
        <v>3</v>
      </c>
      <c r="B32" s="6">
        <v>0.12043956</v>
      </c>
      <c r="C32" s="6">
        <v>4.1486410000000001E-2</v>
      </c>
      <c r="D32" s="6">
        <v>0.10738257</v>
      </c>
      <c r="E32" s="6"/>
      <c r="F32" s="6">
        <v>0.28444607999999999</v>
      </c>
      <c r="G32" s="6">
        <v>0.14283506000000001</v>
      </c>
      <c r="H32" s="6">
        <v>9.739776E-2</v>
      </c>
      <c r="I32" s="6">
        <v>8.3430900000000002E-2</v>
      </c>
      <c r="K32" s="2">
        <v>3</v>
      </c>
      <c r="L32" s="6">
        <v>45.2</v>
      </c>
      <c r="M32" s="6">
        <v>33.299999999999997</v>
      </c>
      <c r="N32" s="6">
        <v>39.4</v>
      </c>
      <c r="O32" s="6">
        <v>37.1</v>
      </c>
      <c r="P32" s="6">
        <v>71.099999999999994</v>
      </c>
      <c r="Q32" s="6">
        <v>53.3</v>
      </c>
      <c r="R32" s="6">
        <v>46.7</v>
      </c>
      <c r="S32" s="6">
        <v>63.4</v>
      </c>
    </row>
    <row r="33" spans="1:19" x14ac:dyDescent="0.2">
      <c r="A33" s="2">
        <v>7</v>
      </c>
      <c r="B33" s="6">
        <v>8.7150359999999996E-2</v>
      </c>
      <c r="C33" s="6">
        <v>3.5920029999999999E-2</v>
      </c>
      <c r="D33" s="6">
        <v>7.4716190000000002E-2</v>
      </c>
      <c r="E33" s="6">
        <v>1.8105050000000001E-2</v>
      </c>
      <c r="F33" s="6">
        <v>0.23099875</v>
      </c>
      <c r="G33" s="6">
        <v>0.13260869</v>
      </c>
      <c r="H33" s="6">
        <v>0.23940787999999999</v>
      </c>
      <c r="I33" s="6"/>
      <c r="K33" s="2">
        <v>7</v>
      </c>
      <c r="L33" s="6">
        <v>61.9</v>
      </c>
      <c r="M33" s="6">
        <v>46.4</v>
      </c>
      <c r="N33" s="6">
        <v>55.8</v>
      </c>
      <c r="O33" s="6">
        <v>49.6</v>
      </c>
      <c r="P33" s="6">
        <v>72.8</v>
      </c>
      <c r="Q33" s="6">
        <v>65.599999999999994</v>
      </c>
      <c r="R33" s="6">
        <v>74.2</v>
      </c>
      <c r="S33" s="6"/>
    </row>
    <row r="34" spans="1:19" x14ac:dyDescent="0.2">
      <c r="A34" s="2">
        <v>14</v>
      </c>
      <c r="B34" s="6">
        <v>5.9928629999999997E-2</v>
      </c>
      <c r="C34" s="6">
        <v>1.7833999999999999E-2</v>
      </c>
      <c r="D34" s="6">
        <v>3.18991E-2</v>
      </c>
      <c r="E34" s="6">
        <v>3.9796020000000001E-2</v>
      </c>
      <c r="F34" s="6">
        <v>0.32572614999999999</v>
      </c>
      <c r="G34" s="6">
        <v>0.11673662</v>
      </c>
      <c r="H34" s="6">
        <v>0.14307622</v>
      </c>
      <c r="I34" s="6">
        <v>0.16801536</v>
      </c>
      <c r="K34" s="2">
        <v>14</v>
      </c>
      <c r="L34" s="6">
        <v>40</v>
      </c>
      <c r="M34" s="6">
        <v>57.9</v>
      </c>
      <c r="N34" s="6">
        <v>39.9</v>
      </c>
      <c r="O34" s="6">
        <v>45.5</v>
      </c>
      <c r="P34" s="6">
        <v>73.8</v>
      </c>
      <c r="Q34" s="6">
        <v>64.2</v>
      </c>
      <c r="R34" s="6">
        <v>76.099999999999994</v>
      </c>
      <c r="S34" s="6">
        <v>79.599999999999994</v>
      </c>
    </row>
    <row r="35" spans="1:19" x14ac:dyDescent="0.2">
      <c r="A35" s="2">
        <v>21</v>
      </c>
      <c r="B35" s="6">
        <v>4.5684269999999999E-2</v>
      </c>
      <c r="C35" s="6">
        <v>4.0543269999999999E-2</v>
      </c>
      <c r="D35" s="6">
        <v>6.8405220000000003E-2</v>
      </c>
      <c r="E35" s="6">
        <v>2.6041129999999999E-2</v>
      </c>
      <c r="F35" s="6">
        <v>0.28437620000000002</v>
      </c>
      <c r="G35" s="6">
        <v>0.13431003999999999</v>
      </c>
      <c r="H35" s="6">
        <v>0.28035918999999998</v>
      </c>
      <c r="I35" s="6">
        <v>8.5190920000000003E-2</v>
      </c>
      <c r="K35" s="2">
        <v>21</v>
      </c>
      <c r="L35" s="6">
        <v>47.4</v>
      </c>
      <c r="M35" s="6">
        <v>39.700000000000003</v>
      </c>
      <c r="N35" s="6">
        <v>44.6</v>
      </c>
      <c r="O35" s="6">
        <v>42</v>
      </c>
      <c r="P35" s="6">
        <v>73</v>
      </c>
      <c r="Q35" s="6">
        <v>55</v>
      </c>
      <c r="R35" s="6">
        <v>70.900000000000006</v>
      </c>
      <c r="S35" s="6">
        <v>64.099999999999994</v>
      </c>
    </row>
    <row r="36" spans="1:19" x14ac:dyDescent="0.2">
      <c r="A36" s="2">
        <v>28</v>
      </c>
      <c r="B36" s="6">
        <v>3.1168410000000001E-2</v>
      </c>
      <c r="C36" s="6">
        <v>2.4662320000000001E-2</v>
      </c>
      <c r="D36" s="6">
        <v>2.8258019999999998E-2</v>
      </c>
      <c r="E36" s="6">
        <v>2.5960859999999999E-2</v>
      </c>
      <c r="F36" s="6">
        <v>0.15031901</v>
      </c>
      <c r="G36" s="6">
        <v>0.13559260000000001</v>
      </c>
      <c r="H36" s="6">
        <v>4.7265920000000003E-2</v>
      </c>
      <c r="I36" s="6">
        <v>0.1107244</v>
      </c>
      <c r="K36" s="2">
        <v>28</v>
      </c>
      <c r="L36" s="6">
        <v>40.299999999999997</v>
      </c>
      <c r="M36" s="6">
        <v>32.4</v>
      </c>
      <c r="N36" s="6">
        <v>38.200000000000003</v>
      </c>
      <c r="O36" s="6">
        <v>28.5</v>
      </c>
      <c r="P36" s="6">
        <v>72.099999999999994</v>
      </c>
      <c r="Q36" s="6">
        <v>72.8</v>
      </c>
      <c r="R36" s="6">
        <v>66.599999999999994</v>
      </c>
      <c r="S36" s="6">
        <v>75.2</v>
      </c>
    </row>
    <row r="38" spans="1:19" x14ac:dyDescent="0.2">
      <c r="A38" t="s">
        <v>21</v>
      </c>
      <c r="K38" t="s">
        <v>29</v>
      </c>
    </row>
    <row r="39" spans="1:19" x14ac:dyDescent="0.2">
      <c r="B39" s="8" t="s">
        <v>18</v>
      </c>
      <c r="C39" s="8"/>
      <c r="D39" s="8"/>
      <c r="E39" s="8"/>
      <c r="F39" s="8"/>
      <c r="G39" s="8"/>
      <c r="H39" s="8"/>
      <c r="I39" s="8"/>
      <c r="L39" s="8" t="s">
        <v>18</v>
      </c>
      <c r="M39" s="8"/>
      <c r="N39" s="8"/>
      <c r="O39" s="8"/>
      <c r="P39" s="8"/>
      <c r="Q39" s="8"/>
      <c r="R39" s="8"/>
      <c r="S39" s="8"/>
    </row>
    <row r="40" spans="1:19" x14ac:dyDescent="0.2">
      <c r="A40" s="3" t="s">
        <v>16</v>
      </c>
      <c r="B40" s="4" t="s">
        <v>0</v>
      </c>
      <c r="C40" s="4" t="s">
        <v>1</v>
      </c>
      <c r="D40" s="4" t="s">
        <v>2</v>
      </c>
      <c r="E40" s="4" t="s">
        <v>3</v>
      </c>
      <c r="F40" s="4" t="s">
        <v>4</v>
      </c>
      <c r="G40" s="4" t="s">
        <v>5</v>
      </c>
      <c r="H40" s="4" t="s">
        <v>6</v>
      </c>
      <c r="I40" s="4" t="s">
        <v>7</v>
      </c>
      <c r="K40" s="3" t="s">
        <v>16</v>
      </c>
      <c r="L40" s="4" t="s">
        <v>0</v>
      </c>
      <c r="M40" s="4" t="s">
        <v>1</v>
      </c>
      <c r="N40" s="4" t="s">
        <v>3</v>
      </c>
      <c r="O40" s="4" t="s">
        <v>2</v>
      </c>
      <c r="P40" s="4" t="s">
        <v>7</v>
      </c>
      <c r="Q40" s="4" t="s">
        <v>4</v>
      </c>
      <c r="R40" s="4" t="s">
        <v>6</v>
      </c>
      <c r="S40" s="4" t="s">
        <v>5</v>
      </c>
    </row>
    <row r="41" spans="1:19" x14ac:dyDescent="0.2">
      <c r="A41" s="2">
        <v>0</v>
      </c>
      <c r="B41" s="6">
        <v>2.5545729999999999E-2</v>
      </c>
      <c r="C41" s="6">
        <v>8.1215499999999999E-3</v>
      </c>
      <c r="D41" s="6">
        <v>1.416398E-2</v>
      </c>
      <c r="E41" s="6">
        <v>1.5424E-3</v>
      </c>
      <c r="F41" s="6">
        <v>4.821392E-2</v>
      </c>
      <c r="G41" s="6">
        <v>4.8812330000000001E-2</v>
      </c>
      <c r="H41" s="6">
        <v>3.0287519999999998E-2</v>
      </c>
      <c r="I41" s="6">
        <v>1.5681839999999999E-2</v>
      </c>
      <c r="K41" s="2">
        <v>0</v>
      </c>
      <c r="L41" s="6">
        <v>3.94</v>
      </c>
      <c r="M41" s="6">
        <v>1.62</v>
      </c>
      <c r="N41" s="6">
        <v>0.89</v>
      </c>
      <c r="O41" s="6">
        <v>0.52</v>
      </c>
      <c r="P41" s="6">
        <v>2.48</v>
      </c>
      <c r="Q41" s="6">
        <v>3.55</v>
      </c>
      <c r="R41" s="6">
        <v>1.46</v>
      </c>
      <c r="S41" s="6">
        <v>1.67</v>
      </c>
    </row>
    <row r="42" spans="1:19" x14ac:dyDescent="0.2">
      <c r="A42" s="2">
        <v>1</v>
      </c>
      <c r="B42" s="6">
        <v>3.092497E-2</v>
      </c>
      <c r="C42" s="6">
        <v>1.7706690000000001E-2</v>
      </c>
      <c r="D42" s="6">
        <v>1.6045759999999999E-2</v>
      </c>
      <c r="E42" s="6">
        <v>6.71976E-3</v>
      </c>
      <c r="F42" s="6">
        <v>0.14304111999999999</v>
      </c>
      <c r="G42" s="6">
        <v>5.9298749999999997E-2</v>
      </c>
      <c r="H42" s="6">
        <v>4.0800049999999997E-2</v>
      </c>
      <c r="I42" s="6">
        <v>2.9623320000000002E-2</v>
      </c>
      <c r="K42" s="2">
        <v>1</v>
      </c>
      <c r="L42" s="6">
        <v>2.08</v>
      </c>
      <c r="M42" s="6">
        <v>2.09</v>
      </c>
      <c r="N42" s="6">
        <v>1.1399999999999999</v>
      </c>
      <c r="O42" s="6">
        <v>1.1200000000000001</v>
      </c>
      <c r="P42" s="6">
        <v>4.51</v>
      </c>
      <c r="Q42" s="6">
        <v>3.32</v>
      </c>
      <c r="R42" s="6">
        <v>1.73</v>
      </c>
      <c r="S42" s="6">
        <v>2.44</v>
      </c>
    </row>
    <row r="43" spans="1:19" x14ac:dyDescent="0.2">
      <c r="A43" s="2">
        <v>2</v>
      </c>
      <c r="B43" s="6">
        <v>3.1873190000000003E-2</v>
      </c>
      <c r="C43" s="6">
        <v>1.654218E-2</v>
      </c>
      <c r="D43" s="6"/>
      <c r="E43" s="6">
        <v>3.8113399999999999E-3</v>
      </c>
      <c r="F43" s="6">
        <v>4.6708619999999999E-2</v>
      </c>
      <c r="G43" s="6">
        <v>2.703119E-2</v>
      </c>
      <c r="H43" s="6">
        <v>1.879662E-2</v>
      </c>
      <c r="I43" s="6">
        <v>2.546942E-2</v>
      </c>
      <c r="K43" s="2">
        <v>2</v>
      </c>
      <c r="L43" s="6">
        <v>1.71</v>
      </c>
      <c r="M43" s="6">
        <v>1.7</v>
      </c>
      <c r="N43" s="6">
        <v>1.1200000000000001</v>
      </c>
      <c r="O43" s="6">
        <v>0.98</v>
      </c>
      <c r="P43" s="6">
        <v>2.19</v>
      </c>
      <c r="Q43" s="6">
        <v>2.4700000000000002</v>
      </c>
      <c r="R43" s="6">
        <v>0.9</v>
      </c>
      <c r="S43" s="6">
        <v>2.46</v>
      </c>
    </row>
    <row r="44" spans="1:19" x14ac:dyDescent="0.2">
      <c r="A44" s="2">
        <v>3</v>
      </c>
      <c r="B44" s="6">
        <v>2.0100280000000002E-2</v>
      </c>
      <c r="C44" s="6">
        <v>1.030498E-2</v>
      </c>
      <c r="D44" s="6">
        <v>1.1180829999999999E-2</v>
      </c>
      <c r="E44" s="6"/>
      <c r="F44" s="6">
        <v>5.2068099999999999E-2</v>
      </c>
      <c r="G44" s="6">
        <v>2.247352E-2</v>
      </c>
      <c r="H44" s="6">
        <v>3.2465900000000002E-3</v>
      </c>
      <c r="I44" s="6">
        <v>4.2732899999999999E-3</v>
      </c>
      <c r="K44" s="2">
        <v>3</v>
      </c>
      <c r="L44" s="6">
        <v>1.66</v>
      </c>
      <c r="M44" s="6">
        <v>1.73</v>
      </c>
      <c r="N44" s="6">
        <v>0.83</v>
      </c>
      <c r="O44" s="6">
        <v>0.37</v>
      </c>
      <c r="P44" s="6">
        <v>1.88</v>
      </c>
      <c r="Q44" s="6">
        <v>2.0099999999999998</v>
      </c>
      <c r="R44" s="6">
        <v>0.45</v>
      </c>
      <c r="S44" s="6">
        <v>0.71</v>
      </c>
    </row>
    <row r="45" spans="1:19" x14ac:dyDescent="0.2">
      <c r="A45" s="2">
        <v>7</v>
      </c>
      <c r="B45" s="6">
        <v>7.0699200000000004E-3</v>
      </c>
      <c r="C45" s="6">
        <v>5.6250600000000003E-3</v>
      </c>
      <c r="D45" s="6">
        <v>8.3439399999999993E-3</v>
      </c>
      <c r="E45" s="6">
        <v>2.9670500000000002E-3</v>
      </c>
      <c r="F45" s="6">
        <v>2.322542E-2</v>
      </c>
      <c r="G45" s="6">
        <v>1.8402060000000001E-2</v>
      </c>
      <c r="H45" s="6">
        <v>1.0605E-2</v>
      </c>
      <c r="I45" s="6"/>
      <c r="K45" s="2">
        <v>7</v>
      </c>
      <c r="L45" s="6">
        <v>1</v>
      </c>
      <c r="M45" s="6">
        <v>1.54</v>
      </c>
      <c r="N45" s="6">
        <v>1.1200000000000001</v>
      </c>
      <c r="O45" s="6">
        <v>1.42</v>
      </c>
      <c r="P45" s="6">
        <v>0.91</v>
      </c>
      <c r="Q45" s="6">
        <v>1.45</v>
      </c>
      <c r="R45" s="6">
        <v>0.46</v>
      </c>
      <c r="S45" s="6"/>
    </row>
    <row r="46" spans="1:19" x14ac:dyDescent="0.2">
      <c r="A46" s="2">
        <v>14</v>
      </c>
      <c r="B46" s="6">
        <v>1.7991259999999999E-2</v>
      </c>
      <c r="C46" s="6">
        <v>7.8440000000000003E-3</v>
      </c>
      <c r="D46" s="6">
        <v>2.7377970000000001E-2</v>
      </c>
      <c r="E46" s="6">
        <v>6.40283E-3</v>
      </c>
      <c r="F46" s="6">
        <v>9.605996E-2</v>
      </c>
      <c r="G46" s="6">
        <v>4.5426920000000003E-2</v>
      </c>
      <c r="H46" s="6">
        <v>4.6358030000000001E-2</v>
      </c>
      <c r="I46" s="6">
        <v>2.273741E-2</v>
      </c>
      <c r="K46" s="2">
        <v>14</v>
      </c>
      <c r="L46" s="6">
        <v>3.01</v>
      </c>
      <c r="M46" s="6">
        <v>2.65</v>
      </c>
      <c r="N46" s="6">
        <v>9.3699999999999992</v>
      </c>
      <c r="O46" s="6">
        <v>1.31</v>
      </c>
      <c r="P46" s="6">
        <v>2.19</v>
      </c>
      <c r="Q46" s="6">
        <v>2.2400000000000002</v>
      </c>
      <c r="R46" s="6">
        <v>1.5</v>
      </c>
      <c r="S46" s="6">
        <v>1.44</v>
      </c>
    </row>
    <row r="47" spans="1:19" x14ac:dyDescent="0.2">
      <c r="A47" s="2">
        <v>21</v>
      </c>
      <c r="B47" s="6">
        <v>3.5664300000000002E-3</v>
      </c>
      <c r="C47" s="6">
        <v>5.6602600000000003E-3</v>
      </c>
      <c r="D47" s="6">
        <v>2.2690510000000001E-2</v>
      </c>
      <c r="E47" s="6">
        <v>8.8274999999999996E-4</v>
      </c>
      <c r="F47" s="6">
        <v>7.3920399999999999E-3</v>
      </c>
      <c r="G47" s="6">
        <v>4.6037700000000001E-3</v>
      </c>
      <c r="H47" s="6">
        <v>5.8652599999999997E-3</v>
      </c>
      <c r="I47" s="6">
        <v>3.0589200000000001E-3</v>
      </c>
      <c r="K47" s="2">
        <v>21</v>
      </c>
      <c r="L47" s="6">
        <v>0.32</v>
      </c>
      <c r="M47" s="6">
        <v>0.67</v>
      </c>
      <c r="N47" s="6">
        <v>1.22</v>
      </c>
      <c r="O47" s="6">
        <v>0.19</v>
      </c>
      <c r="P47" s="6">
        <v>0.2</v>
      </c>
      <c r="Q47" s="6">
        <v>0.37</v>
      </c>
      <c r="R47" s="6">
        <v>0.17</v>
      </c>
      <c r="S47" s="6">
        <v>0.35</v>
      </c>
    </row>
    <row r="48" spans="1:19" x14ac:dyDescent="0.2">
      <c r="A48" s="2">
        <v>28</v>
      </c>
      <c r="B48" s="6">
        <v>3.0767099999999999E-3</v>
      </c>
      <c r="C48" s="6">
        <v>6.3761099999999999E-3</v>
      </c>
      <c r="D48" s="6">
        <v>8.7301199999999992E-3</v>
      </c>
      <c r="E48" s="6">
        <v>8.1337E-4</v>
      </c>
      <c r="F48" s="6">
        <v>4.1755300000000002E-3</v>
      </c>
      <c r="G48" s="6">
        <v>4.4824000000000001E-3</v>
      </c>
      <c r="H48" s="6">
        <v>5.9596199999999997E-3</v>
      </c>
      <c r="I48" s="6">
        <v>9.3790100000000001E-3</v>
      </c>
      <c r="K48" s="2">
        <v>28</v>
      </c>
      <c r="L48" s="6">
        <v>0.91</v>
      </c>
      <c r="M48" s="6">
        <v>0.12</v>
      </c>
      <c r="N48" s="6">
        <v>0.37</v>
      </c>
      <c r="O48" s="6">
        <v>0.91</v>
      </c>
      <c r="P48" s="6">
        <v>0.16</v>
      </c>
      <c r="Q48" s="6">
        <v>0.19</v>
      </c>
      <c r="R48" s="6">
        <v>0.42</v>
      </c>
      <c r="S48" s="6">
        <v>0.42</v>
      </c>
    </row>
    <row r="52" spans="1:19" x14ac:dyDescent="0.2">
      <c r="A52" t="s">
        <v>22</v>
      </c>
      <c r="K52" t="s">
        <v>30</v>
      </c>
    </row>
    <row r="53" spans="1:19" x14ac:dyDescent="0.2">
      <c r="B53" s="8" t="s">
        <v>18</v>
      </c>
      <c r="C53" s="8"/>
      <c r="D53" s="8"/>
      <c r="E53" s="8"/>
      <c r="F53" s="8"/>
      <c r="G53" s="8"/>
      <c r="H53" s="8"/>
      <c r="I53" s="8"/>
      <c r="L53" s="8" t="s">
        <v>18</v>
      </c>
      <c r="M53" s="8"/>
      <c r="N53" s="8"/>
      <c r="O53" s="8"/>
      <c r="P53" s="8"/>
      <c r="Q53" s="8"/>
      <c r="R53" s="8"/>
      <c r="S53" s="8"/>
    </row>
    <row r="54" spans="1:19" x14ac:dyDescent="0.2">
      <c r="A54" s="3" t="s">
        <v>16</v>
      </c>
      <c r="B54" s="5" t="s">
        <v>8</v>
      </c>
      <c r="C54" s="5" t="s">
        <v>9</v>
      </c>
      <c r="D54" s="5" t="s">
        <v>10</v>
      </c>
      <c r="E54" s="5" t="s">
        <v>11</v>
      </c>
      <c r="F54" s="5" t="s">
        <v>12</v>
      </c>
      <c r="G54" s="5" t="s">
        <v>13</v>
      </c>
      <c r="H54" s="5" t="s">
        <v>14</v>
      </c>
      <c r="I54" s="5" t="s">
        <v>15</v>
      </c>
      <c r="K54" s="3" t="s">
        <v>16</v>
      </c>
      <c r="L54" s="5" t="s">
        <v>8</v>
      </c>
      <c r="M54" s="5" t="s">
        <v>9</v>
      </c>
      <c r="N54" s="5" t="s">
        <v>10</v>
      </c>
      <c r="O54" s="5" t="s">
        <v>11</v>
      </c>
      <c r="P54" s="5" t="s">
        <v>12</v>
      </c>
      <c r="Q54" s="5" t="s">
        <v>13</v>
      </c>
      <c r="R54" s="5" t="s">
        <v>14</v>
      </c>
      <c r="S54" s="5" t="s">
        <v>15</v>
      </c>
    </row>
    <row r="55" spans="1:19" x14ac:dyDescent="0.2">
      <c r="A55" s="2">
        <v>0</v>
      </c>
      <c r="B55" s="6">
        <v>0.2246686</v>
      </c>
      <c r="C55" s="6">
        <v>0.40242383999999998</v>
      </c>
      <c r="D55" s="6">
        <v>8.6764999999999995E-2</v>
      </c>
      <c r="E55" s="6">
        <v>0.81513431999999997</v>
      </c>
      <c r="F55" s="6">
        <v>1.6297249999999999E-2</v>
      </c>
      <c r="G55" s="6">
        <v>0.13385728</v>
      </c>
      <c r="H55" s="6">
        <v>0.13957731000000001</v>
      </c>
      <c r="I55" s="6">
        <v>6.7498569999999994E-2</v>
      </c>
      <c r="K55" s="2">
        <v>0</v>
      </c>
      <c r="L55" s="6">
        <v>56.4</v>
      </c>
      <c r="M55" s="6">
        <v>35.799999999999997</v>
      </c>
      <c r="N55" s="6">
        <v>55.4</v>
      </c>
      <c r="O55" s="6">
        <v>55.5</v>
      </c>
      <c r="P55" s="6">
        <v>2.74</v>
      </c>
      <c r="Q55" s="6">
        <v>18.600000000000001</v>
      </c>
      <c r="R55" s="6">
        <v>23.6</v>
      </c>
      <c r="S55" s="6">
        <v>16.3</v>
      </c>
    </row>
    <row r="56" spans="1:19" x14ac:dyDescent="0.2">
      <c r="A56" s="2">
        <v>1</v>
      </c>
      <c r="B56" s="6">
        <v>0.22456319999999999</v>
      </c>
      <c r="C56" s="6">
        <v>0.26716736000000002</v>
      </c>
      <c r="D56" s="6">
        <v>5.9065970000000002E-2</v>
      </c>
      <c r="E56" s="6">
        <v>0.41719535000000002</v>
      </c>
      <c r="F56" s="6"/>
      <c r="G56" s="6"/>
      <c r="H56" s="6"/>
      <c r="I56" s="6"/>
      <c r="K56" s="2">
        <v>1</v>
      </c>
      <c r="L56" s="6">
        <v>35.4</v>
      </c>
      <c r="M56" s="6">
        <v>29.9</v>
      </c>
      <c r="N56" s="6">
        <v>29.7</v>
      </c>
      <c r="O56" s="6">
        <v>43.4</v>
      </c>
      <c r="P56" s="6"/>
      <c r="Q56" s="6"/>
      <c r="R56" s="6"/>
      <c r="S56" s="6"/>
    </row>
    <row r="57" spans="1:19" x14ac:dyDescent="0.2">
      <c r="A57" s="2">
        <v>2</v>
      </c>
      <c r="B57" s="6"/>
      <c r="C57" s="6">
        <v>0.23524566999999999</v>
      </c>
      <c r="D57" s="6">
        <v>0.17352165</v>
      </c>
      <c r="E57" s="6">
        <v>0.2546775</v>
      </c>
      <c r="F57" s="6">
        <v>4.6416390000000002E-2</v>
      </c>
      <c r="G57" s="6">
        <v>0.10454473</v>
      </c>
      <c r="H57" s="6">
        <v>8.4254099999999998E-2</v>
      </c>
      <c r="I57" s="6">
        <v>5.7434060000000002E-2</v>
      </c>
      <c r="K57" s="2">
        <v>2</v>
      </c>
      <c r="L57" s="6">
        <v>37.4</v>
      </c>
      <c r="M57" s="6">
        <v>34.1</v>
      </c>
      <c r="N57" s="6">
        <v>32.1</v>
      </c>
      <c r="O57" s="6">
        <v>36.1</v>
      </c>
      <c r="P57" s="6">
        <v>6.88</v>
      </c>
      <c r="Q57" s="6">
        <v>12.5</v>
      </c>
      <c r="R57" s="6">
        <v>14.3</v>
      </c>
      <c r="S57" s="6">
        <v>8.27</v>
      </c>
    </row>
    <row r="58" spans="1:19" x14ac:dyDescent="0.2">
      <c r="A58" s="2">
        <v>3</v>
      </c>
      <c r="B58" s="6">
        <v>0.33636959999999999</v>
      </c>
      <c r="C58" s="6">
        <v>0.22689324</v>
      </c>
      <c r="D58" s="6">
        <v>0.37680863999999997</v>
      </c>
      <c r="E58" s="6">
        <v>0.26719308000000003</v>
      </c>
      <c r="F58" s="6">
        <v>3.3831029999999998E-2</v>
      </c>
      <c r="G58" s="6">
        <v>0.11130696</v>
      </c>
      <c r="H58" s="6">
        <v>8.5825540000000006E-2</v>
      </c>
      <c r="I58" s="6">
        <v>7.3456099999999996E-2</v>
      </c>
      <c r="K58" s="2">
        <v>3</v>
      </c>
      <c r="L58" s="6">
        <v>44.3</v>
      </c>
      <c r="M58" s="6">
        <v>35.5</v>
      </c>
      <c r="N58" s="6">
        <v>37.6</v>
      </c>
      <c r="O58" s="6">
        <v>40.9</v>
      </c>
      <c r="P58" s="6">
        <v>6.73</v>
      </c>
      <c r="Q58" s="6">
        <v>12.4</v>
      </c>
      <c r="R58" s="6">
        <v>13.4</v>
      </c>
      <c r="S58" s="6">
        <v>6.61</v>
      </c>
    </row>
    <row r="59" spans="1:19" x14ac:dyDescent="0.2">
      <c r="A59" s="2">
        <v>7</v>
      </c>
      <c r="B59" s="6">
        <v>0.54692819999999998</v>
      </c>
      <c r="C59" s="6">
        <v>0.5826924</v>
      </c>
      <c r="D59" s="6">
        <v>0.57081024000000002</v>
      </c>
      <c r="E59" s="6">
        <v>1.2971246999999999</v>
      </c>
      <c r="F59" s="6">
        <v>0.14848607999999999</v>
      </c>
      <c r="G59" s="6">
        <v>0.41268149999999998</v>
      </c>
      <c r="H59" s="6">
        <v>0.3169768</v>
      </c>
      <c r="I59" s="6">
        <v>0.15766037999999999</v>
      </c>
      <c r="K59" s="2">
        <v>7</v>
      </c>
      <c r="L59" s="6">
        <v>50.3</v>
      </c>
      <c r="M59" s="6">
        <v>41.4</v>
      </c>
      <c r="N59" s="6">
        <v>38.9</v>
      </c>
      <c r="O59" s="6">
        <v>55.2</v>
      </c>
      <c r="P59" s="6">
        <v>9.41</v>
      </c>
      <c r="Q59" s="6">
        <v>22.1</v>
      </c>
      <c r="R59" s="6">
        <v>15.3</v>
      </c>
      <c r="S59" s="6">
        <v>13.2</v>
      </c>
    </row>
    <row r="60" spans="1:19" x14ac:dyDescent="0.2">
      <c r="A60" s="2">
        <v>14</v>
      </c>
      <c r="B60" s="6">
        <v>0.34591374000000003</v>
      </c>
      <c r="C60" s="6">
        <v>0.35443170000000002</v>
      </c>
      <c r="D60" s="6"/>
      <c r="E60" s="6">
        <v>0.29313312000000002</v>
      </c>
      <c r="F60" s="6">
        <v>1.191452E-2</v>
      </c>
      <c r="G60" s="6">
        <v>0.14128992000000001</v>
      </c>
      <c r="H60" s="6">
        <v>0.11154186000000001</v>
      </c>
      <c r="I60" s="6">
        <v>7.5403020000000001E-2</v>
      </c>
      <c r="K60" s="2">
        <v>14</v>
      </c>
      <c r="L60" s="6">
        <v>29.1</v>
      </c>
      <c r="M60" s="6">
        <v>18.8</v>
      </c>
      <c r="N60" s="6">
        <v>16.8</v>
      </c>
      <c r="O60" s="6">
        <v>20.7</v>
      </c>
      <c r="P60" s="6">
        <v>0.63</v>
      </c>
      <c r="Q60" s="6">
        <v>5.22</v>
      </c>
      <c r="R60" s="6">
        <v>5.49</v>
      </c>
      <c r="S60" s="6">
        <v>3.1</v>
      </c>
    </row>
    <row r="61" spans="1:19" x14ac:dyDescent="0.2">
      <c r="A61" s="2">
        <v>21</v>
      </c>
      <c r="B61" s="6">
        <v>0.41342400000000001</v>
      </c>
      <c r="C61" s="6">
        <v>0.3240846</v>
      </c>
      <c r="D61" s="6">
        <v>0.29729238000000002</v>
      </c>
      <c r="E61" s="6">
        <v>1.3129389</v>
      </c>
      <c r="F61" s="6"/>
      <c r="G61" s="6"/>
      <c r="H61" s="6"/>
      <c r="I61" s="6"/>
      <c r="K61" s="2">
        <v>21</v>
      </c>
      <c r="L61" s="6">
        <v>49.5</v>
      </c>
      <c r="M61" s="6">
        <v>39.299999999999997</v>
      </c>
      <c r="N61" s="6">
        <v>49.6</v>
      </c>
      <c r="O61" s="6">
        <v>52.1</v>
      </c>
      <c r="P61" s="6">
        <v>16.5</v>
      </c>
      <c r="Q61" s="6"/>
      <c r="R61" s="6"/>
      <c r="S61" s="6"/>
    </row>
    <row r="62" spans="1:19" x14ac:dyDescent="0.2">
      <c r="A62" s="2">
        <v>28</v>
      </c>
      <c r="B62" s="6">
        <v>0.33617420999999997</v>
      </c>
      <c r="C62" s="6">
        <v>0.36322965000000002</v>
      </c>
      <c r="D62" s="6">
        <v>0.38563878000000001</v>
      </c>
      <c r="E62" s="6">
        <v>0.68284944000000003</v>
      </c>
      <c r="F62" s="6">
        <v>1.2367400000000001E-2</v>
      </c>
      <c r="G62" s="6">
        <v>0.50063400000000002</v>
      </c>
      <c r="H62" s="6">
        <v>0.31864799999999999</v>
      </c>
      <c r="I62" s="6">
        <v>0.161994</v>
      </c>
      <c r="K62" s="2">
        <v>28</v>
      </c>
      <c r="L62" s="6">
        <v>54.7</v>
      </c>
      <c r="M62" s="6">
        <v>58</v>
      </c>
      <c r="N62" s="6">
        <v>47.8</v>
      </c>
      <c r="O62" s="6">
        <v>59.6</v>
      </c>
      <c r="P62" s="6">
        <v>24.3</v>
      </c>
      <c r="Q62" s="6">
        <v>12.6</v>
      </c>
      <c r="R62" s="6">
        <v>19.2</v>
      </c>
      <c r="S62" s="6">
        <v>0.98</v>
      </c>
    </row>
    <row r="63" spans="1:19" x14ac:dyDescent="0.2">
      <c r="A63" s="2"/>
      <c r="B63" s="1"/>
      <c r="C63" s="1"/>
      <c r="D63" s="1"/>
      <c r="E63" s="1"/>
      <c r="F63" s="1"/>
      <c r="G63" s="1"/>
      <c r="H63" s="1"/>
      <c r="I63" s="1"/>
      <c r="K63" s="2"/>
      <c r="L63" s="1"/>
      <c r="M63" s="1"/>
      <c r="N63" s="1"/>
      <c r="O63" s="1"/>
      <c r="P63" s="1"/>
      <c r="Q63" s="1"/>
      <c r="R63" s="1"/>
      <c r="S63" s="1"/>
    </row>
    <row r="64" spans="1:19" x14ac:dyDescent="0.2">
      <c r="A64" t="s">
        <v>23</v>
      </c>
      <c r="K64" t="s">
        <v>31</v>
      </c>
    </row>
    <row r="65" spans="1:19" x14ac:dyDescent="0.2">
      <c r="B65" s="8" t="s">
        <v>18</v>
      </c>
      <c r="C65" s="8"/>
      <c r="D65" s="8"/>
      <c r="E65" s="8"/>
      <c r="F65" s="8"/>
      <c r="G65" s="8"/>
      <c r="H65" s="8"/>
      <c r="I65" s="8"/>
      <c r="L65" s="8" t="s">
        <v>18</v>
      </c>
      <c r="M65" s="8"/>
      <c r="N65" s="8"/>
      <c r="O65" s="8"/>
      <c r="P65" s="8"/>
      <c r="Q65" s="8"/>
      <c r="R65" s="8"/>
      <c r="S65" s="8"/>
    </row>
    <row r="66" spans="1:19" x14ac:dyDescent="0.2">
      <c r="A66" s="3" t="s">
        <v>16</v>
      </c>
      <c r="B66" s="5" t="s">
        <v>8</v>
      </c>
      <c r="C66" s="5" t="s">
        <v>9</v>
      </c>
      <c r="D66" s="5" t="s">
        <v>10</v>
      </c>
      <c r="E66" s="5" t="s">
        <v>11</v>
      </c>
      <c r="F66" s="5" t="s">
        <v>12</v>
      </c>
      <c r="G66" s="5" t="s">
        <v>13</v>
      </c>
      <c r="H66" s="5" t="s">
        <v>14</v>
      </c>
      <c r="I66" s="5" t="s">
        <v>15</v>
      </c>
      <c r="K66" s="3" t="s">
        <v>16</v>
      </c>
      <c r="L66" s="5" t="s">
        <v>8</v>
      </c>
      <c r="M66" s="5" t="s">
        <v>9</v>
      </c>
      <c r="N66" s="5" t="s">
        <v>10</v>
      </c>
      <c r="O66" s="5" t="s">
        <v>11</v>
      </c>
      <c r="P66" s="5" t="s">
        <v>12</v>
      </c>
      <c r="Q66" s="5" t="s">
        <v>13</v>
      </c>
      <c r="R66" s="5" t="s">
        <v>14</v>
      </c>
      <c r="S66" s="5" t="s">
        <v>15</v>
      </c>
    </row>
    <row r="67" spans="1:19" x14ac:dyDescent="0.2">
      <c r="A67" s="2">
        <v>0</v>
      </c>
      <c r="B67" s="6">
        <v>9.7186960000000003E-2</v>
      </c>
      <c r="C67" s="6">
        <v>0.57654954000000003</v>
      </c>
      <c r="D67" s="6">
        <v>2.9547E-2</v>
      </c>
      <c r="E67" s="6">
        <v>0.40997879999999998</v>
      </c>
      <c r="F67" s="6">
        <v>0.39768828000000001</v>
      </c>
      <c r="G67" s="6">
        <v>0.23947904</v>
      </c>
      <c r="H67" s="6">
        <v>0.21438345</v>
      </c>
      <c r="I67" s="6">
        <v>0.20911044000000001</v>
      </c>
      <c r="K67" s="2">
        <v>0</v>
      </c>
      <c r="L67" s="6">
        <v>24.5</v>
      </c>
      <c r="M67" s="6">
        <v>51.3</v>
      </c>
      <c r="N67" s="6">
        <v>18.8</v>
      </c>
      <c r="O67" s="6">
        <v>27.9</v>
      </c>
      <c r="P67" s="6">
        <v>66.8</v>
      </c>
      <c r="Q67" s="6">
        <v>33.299999999999997</v>
      </c>
      <c r="R67" s="6">
        <v>36.299999999999997</v>
      </c>
      <c r="S67" s="6">
        <v>50.4</v>
      </c>
    </row>
    <row r="68" spans="1:19" x14ac:dyDescent="0.2">
      <c r="A68" s="2">
        <v>1</v>
      </c>
      <c r="B68" s="6">
        <v>0.2939136</v>
      </c>
      <c r="C68" s="6">
        <v>0.47105824000000002</v>
      </c>
      <c r="D68" s="6">
        <v>5.7651979999999999E-2</v>
      </c>
      <c r="E68" s="6">
        <v>0.36928775000000003</v>
      </c>
      <c r="F68" s="6"/>
      <c r="G68" s="6"/>
      <c r="H68" s="6"/>
      <c r="I68" s="6"/>
      <c r="K68" s="2">
        <v>1</v>
      </c>
      <c r="L68" s="6">
        <v>46.4</v>
      </c>
      <c r="M68" s="6">
        <v>52.7</v>
      </c>
      <c r="N68" s="6">
        <v>29</v>
      </c>
      <c r="O68" s="6">
        <v>38.4</v>
      </c>
      <c r="P68" s="6"/>
      <c r="Q68" s="6"/>
      <c r="R68" s="6"/>
      <c r="S68" s="6"/>
    </row>
    <row r="69" spans="1:19" x14ac:dyDescent="0.2">
      <c r="A69" s="2">
        <v>2</v>
      </c>
      <c r="B69" s="6"/>
      <c r="C69" s="6">
        <v>0.33786961999999998</v>
      </c>
      <c r="D69" s="6">
        <v>0.18948989999999999</v>
      </c>
      <c r="E69" s="6">
        <v>0.19293750000000001</v>
      </c>
      <c r="F69" s="6">
        <v>0.38700111999999998</v>
      </c>
      <c r="G69" s="6">
        <v>0.23760165</v>
      </c>
      <c r="H69" s="6">
        <v>0.20813100000000001</v>
      </c>
      <c r="I69" s="6">
        <v>0.28870595999999998</v>
      </c>
      <c r="K69" s="2">
        <v>2</v>
      </c>
      <c r="L69" s="6">
        <v>28.3</v>
      </c>
      <c r="M69" s="6">
        <v>45.7</v>
      </c>
      <c r="N69" s="6">
        <v>46.3</v>
      </c>
      <c r="O69" s="6">
        <v>39.4</v>
      </c>
      <c r="P69" s="6">
        <v>57.3</v>
      </c>
      <c r="Q69" s="6">
        <v>28.3</v>
      </c>
      <c r="R69" s="6">
        <v>35.200000000000003</v>
      </c>
      <c r="S69" s="6">
        <v>41.5</v>
      </c>
    </row>
    <row r="70" spans="1:19" x14ac:dyDescent="0.2">
      <c r="A70" s="2">
        <v>3</v>
      </c>
      <c r="B70" s="6">
        <v>0.2305632</v>
      </c>
      <c r="C70" s="6">
        <v>0.26492004000000002</v>
      </c>
      <c r="D70" s="6">
        <v>0.37680863999999997</v>
      </c>
      <c r="E70" s="6">
        <v>0.1908522</v>
      </c>
      <c r="F70" s="6">
        <v>0.29063510999999997</v>
      </c>
      <c r="G70" s="6">
        <v>0.30145634999999998</v>
      </c>
      <c r="H70" s="6">
        <v>0.22861824</v>
      </c>
      <c r="I70" s="6">
        <v>0.51906476000000001</v>
      </c>
      <c r="K70" s="2">
        <v>3</v>
      </c>
      <c r="L70" s="6">
        <v>30.5</v>
      </c>
      <c r="M70" s="6">
        <v>41.5</v>
      </c>
      <c r="N70" s="6">
        <v>37.5</v>
      </c>
      <c r="O70" s="6">
        <v>29.2</v>
      </c>
      <c r="P70" s="6">
        <v>57.8</v>
      </c>
      <c r="Q70" s="6">
        <v>33.6</v>
      </c>
      <c r="R70" s="6">
        <v>35.799999999999997</v>
      </c>
      <c r="S70" s="6">
        <v>46.7</v>
      </c>
    </row>
    <row r="71" spans="1:19" x14ac:dyDescent="0.2">
      <c r="A71" s="2">
        <v>7</v>
      </c>
      <c r="B71" s="6">
        <v>0.18975059999999999</v>
      </c>
      <c r="C71" s="6">
        <v>0.40141031999999999</v>
      </c>
      <c r="D71" s="6">
        <v>0.45523296000000002</v>
      </c>
      <c r="E71" s="6">
        <v>0.35465688000000001</v>
      </c>
      <c r="F71" s="6">
        <v>0.80612415000000004</v>
      </c>
      <c r="G71" s="6">
        <v>0.48342689999999999</v>
      </c>
      <c r="H71" s="6">
        <v>0.83792127999999999</v>
      </c>
      <c r="I71" s="6">
        <v>0.58427081999999997</v>
      </c>
      <c r="K71" s="2">
        <v>7</v>
      </c>
      <c r="L71" s="6">
        <v>17.399999999999999</v>
      </c>
      <c r="M71" s="6">
        <v>28.5</v>
      </c>
      <c r="N71" s="6">
        <v>30.9</v>
      </c>
      <c r="O71" s="6">
        <v>15.1</v>
      </c>
      <c r="P71" s="6">
        <v>51.1</v>
      </c>
      <c r="Q71" s="6">
        <v>25.8</v>
      </c>
      <c r="R71" s="6">
        <v>40.6</v>
      </c>
      <c r="S71" s="6">
        <v>49.1</v>
      </c>
    </row>
    <row r="72" spans="1:19" x14ac:dyDescent="0.2">
      <c r="A72" s="2">
        <v>14</v>
      </c>
      <c r="B72" s="6">
        <v>0.46320633</v>
      </c>
      <c r="C72" s="6">
        <v>1.2338487</v>
      </c>
      <c r="D72" s="6"/>
      <c r="E72" s="6">
        <v>0.73283279999999995</v>
      </c>
      <c r="F72" s="6">
        <v>1.5301979000000001</v>
      </c>
      <c r="G72" s="6">
        <v>1.6941708</v>
      </c>
      <c r="H72" s="6">
        <v>1.3476779999999999</v>
      </c>
      <c r="I72" s="6">
        <v>1.899249</v>
      </c>
      <c r="K72" s="2">
        <v>14</v>
      </c>
      <c r="L72" s="6">
        <v>39</v>
      </c>
      <c r="M72" s="6">
        <v>65.7</v>
      </c>
      <c r="N72" s="6">
        <v>61</v>
      </c>
      <c r="O72" s="6">
        <v>51.6</v>
      </c>
      <c r="P72" s="6">
        <v>80.5</v>
      </c>
      <c r="Q72" s="6">
        <v>62.5</v>
      </c>
      <c r="R72" s="6">
        <v>66.400000000000006</v>
      </c>
      <c r="S72" s="6">
        <v>77.900000000000006</v>
      </c>
    </row>
    <row r="73" spans="1:19" x14ac:dyDescent="0.2">
      <c r="A73" s="2">
        <v>21</v>
      </c>
      <c r="B73" s="6">
        <v>0.29145599999999999</v>
      </c>
      <c r="C73" s="6">
        <v>0.36112284</v>
      </c>
      <c r="D73" s="6">
        <v>0.19603122000000001</v>
      </c>
      <c r="E73" s="6">
        <v>0.86768135999999996</v>
      </c>
      <c r="F73" s="6"/>
      <c r="G73" s="6"/>
      <c r="H73" s="6"/>
      <c r="I73" s="6"/>
      <c r="K73" s="2">
        <v>21</v>
      </c>
      <c r="L73" s="6">
        <v>34.9</v>
      </c>
      <c r="M73" s="6">
        <v>43.7</v>
      </c>
      <c r="N73" s="6">
        <v>32.799999999999997</v>
      </c>
      <c r="O73" s="6">
        <v>34.5</v>
      </c>
      <c r="P73" s="6">
        <v>47.5</v>
      </c>
      <c r="Q73" s="6"/>
      <c r="R73" s="6"/>
      <c r="S73" s="6"/>
    </row>
    <row r="74" spans="1:19" x14ac:dyDescent="0.2">
      <c r="A74" s="2">
        <v>28</v>
      </c>
      <c r="B74" s="6">
        <v>0.17629982999999999</v>
      </c>
      <c r="C74" s="6">
        <v>0.3113397</v>
      </c>
      <c r="D74" s="6">
        <v>0.21271889999999999</v>
      </c>
      <c r="E74" s="6">
        <v>0.34673184000000001</v>
      </c>
      <c r="F74" s="6">
        <v>0.92313836999999999</v>
      </c>
      <c r="G74" s="6">
        <v>1.33731</v>
      </c>
      <c r="H74" s="6">
        <v>0.60253440000000003</v>
      </c>
      <c r="I74" s="6">
        <v>0.80511018000000001</v>
      </c>
      <c r="K74" s="2">
        <v>28</v>
      </c>
      <c r="L74" s="6">
        <v>30.2</v>
      </c>
      <c r="M74" s="6">
        <v>30.5</v>
      </c>
      <c r="N74" s="6">
        <v>40.9</v>
      </c>
      <c r="O74" s="6">
        <v>30.3</v>
      </c>
      <c r="P74" s="6">
        <v>45.9</v>
      </c>
      <c r="Q74" s="6">
        <v>62.3</v>
      </c>
      <c r="R74" s="6">
        <v>51.1</v>
      </c>
      <c r="S74" s="6">
        <v>72.8</v>
      </c>
    </row>
    <row r="75" spans="1:19" x14ac:dyDescent="0.2">
      <c r="A75" s="2"/>
      <c r="B75" s="6"/>
      <c r="C75" s="6"/>
      <c r="D75" s="6"/>
      <c r="E75" s="6"/>
      <c r="F75" s="6"/>
      <c r="G75" s="6"/>
      <c r="H75" s="6"/>
      <c r="I75" s="6"/>
      <c r="K75" s="2"/>
      <c r="L75" s="6"/>
      <c r="M75" s="6"/>
      <c r="N75" s="6"/>
      <c r="O75" s="6"/>
      <c r="P75" s="6"/>
      <c r="Q75" s="6"/>
      <c r="R75" s="6"/>
      <c r="S75" s="6"/>
    </row>
    <row r="76" spans="1:19" x14ac:dyDescent="0.2">
      <c r="A76" t="s">
        <v>24</v>
      </c>
      <c r="K76" t="s">
        <v>32</v>
      </c>
    </row>
    <row r="77" spans="1:19" x14ac:dyDescent="0.2">
      <c r="B77" s="8" t="s">
        <v>18</v>
      </c>
      <c r="C77" s="8"/>
      <c r="D77" s="8"/>
      <c r="E77" s="8"/>
      <c r="F77" s="8"/>
      <c r="G77" s="8"/>
      <c r="H77" s="8"/>
      <c r="I77" s="8"/>
      <c r="L77" s="8" t="s">
        <v>18</v>
      </c>
      <c r="M77" s="8"/>
      <c r="N77" s="8"/>
      <c r="O77" s="8"/>
      <c r="P77" s="8"/>
      <c r="Q77" s="8"/>
      <c r="R77" s="8"/>
      <c r="S77" s="8"/>
    </row>
    <row r="78" spans="1:19" x14ac:dyDescent="0.2">
      <c r="A78" s="3" t="s">
        <v>16</v>
      </c>
      <c r="B78" s="5" t="s">
        <v>8</v>
      </c>
      <c r="C78" s="5" t="s">
        <v>9</v>
      </c>
      <c r="D78" s="5" t="s">
        <v>10</v>
      </c>
      <c r="E78" s="5" t="s">
        <v>11</v>
      </c>
      <c r="F78" s="5" t="s">
        <v>12</v>
      </c>
      <c r="G78" s="5" t="s">
        <v>13</v>
      </c>
      <c r="H78" s="5" t="s">
        <v>14</v>
      </c>
      <c r="I78" s="5" t="s">
        <v>15</v>
      </c>
      <c r="K78" s="3" t="s">
        <v>16</v>
      </c>
      <c r="L78" s="5" t="s">
        <v>8</v>
      </c>
      <c r="M78" s="5" t="s">
        <v>9</v>
      </c>
      <c r="N78" s="5" t="s">
        <v>10</v>
      </c>
      <c r="O78" s="5" t="s">
        <v>11</v>
      </c>
      <c r="P78" s="5" t="s">
        <v>12</v>
      </c>
      <c r="Q78" s="5" t="s">
        <v>13</v>
      </c>
      <c r="R78" s="5" t="s">
        <v>14</v>
      </c>
      <c r="S78" s="5" t="s">
        <v>15</v>
      </c>
    </row>
    <row r="79" spans="1:19" x14ac:dyDescent="0.2">
      <c r="A79" s="2">
        <v>0</v>
      </c>
      <c r="B79" s="6">
        <v>2.3076820000000001E-2</v>
      </c>
      <c r="C79" s="6">
        <v>6.1524410000000002E-2</v>
      </c>
      <c r="D79" s="6">
        <v>2.1573999999999999E-2</v>
      </c>
      <c r="E79" s="6">
        <v>0.12468179</v>
      </c>
      <c r="F79" s="6">
        <v>5.7571799999999999E-2</v>
      </c>
      <c r="G79" s="6">
        <v>8.6379780000000003E-2</v>
      </c>
      <c r="H79" s="6">
        <v>5.309411E-2</v>
      </c>
      <c r="I79" s="6">
        <v>3.7554530000000003E-2</v>
      </c>
      <c r="K79" s="2">
        <v>0</v>
      </c>
      <c r="L79" s="6">
        <v>5.8</v>
      </c>
      <c r="M79" s="6">
        <v>5.48</v>
      </c>
      <c r="N79" s="6">
        <v>13.8</v>
      </c>
      <c r="O79" s="6">
        <v>8.5</v>
      </c>
      <c r="P79" s="6">
        <v>9.68</v>
      </c>
      <c r="Q79" s="6">
        <v>12</v>
      </c>
      <c r="R79" s="6">
        <v>8.99</v>
      </c>
      <c r="S79" s="6">
        <v>9.0500000000000007</v>
      </c>
    </row>
    <row r="80" spans="1:19" x14ac:dyDescent="0.2">
      <c r="A80" s="2">
        <v>1</v>
      </c>
      <c r="B80" s="6">
        <v>4.3756799999999998E-2</v>
      </c>
      <c r="C80" s="6">
        <v>6.3276479999999996E-2</v>
      </c>
      <c r="D80" s="6">
        <v>1.863888E-2</v>
      </c>
      <c r="E80" s="6">
        <v>9.8609810000000006E-2</v>
      </c>
      <c r="F80" s="6"/>
      <c r="G80" s="6"/>
      <c r="H80" s="6"/>
      <c r="I80" s="6"/>
      <c r="K80" s="2">
        <v>1</v>
      </c>
      <c r="L80" s="6">
        <v>6.91</v>
      </c>
      <c r="M80" s="6">
        <v>7.09</v>
      </c>
      <c r="N80" s="6">
        <v>9.39</v>
      </c>
      <c r="O80" s="6">
        <v>10.3</v>
      </c>
      <c r="P80" s="6"/>
      <c r="Q80" s="6"/>
      <c r="R80" s="6"/>
      <c r="S80" s="6"/>
    </row>
    <row r="81" spans="1:19" x14ac:dyDescent="0.2">
      <c r="A81" s="2">
        <v>2</v>
      </c>
      <c r="B81" s="6"/>
      <c r="C81" s="6">
        <v>7.4047130000000003E-2</v>
      </c>
      <c r="D81" s="6">
        <v>5.41856E-2</v>
      </c>
      <c r="E81" s="6">
        <v>6.6987900000000003E-2</v>
      </c>
      <c r="F81" s="6">
        <v>0.10173618</v>
      </c>
      <c r="G81" s="6">
        <v>0.1009447</v>
      </c>
      <c r="H81" s="6">
        <v>6.4887899999999998E-2</v>
      </c>
      <c r="I81" s="6">
        <v>0.10340178</v>
      </c>
      <c r="K81" s="2">
        <v>2</v>
      </c>
      <c r="L81" s="6">
        <v>9.84</v>
      </c>
      <c r="M81" s="6">
        <v>9.75</v>
      </c>
      <c r="N81" s="6">
        <v>10.1</v>
      </c>
      <c r="O81" s="6">
        <v>11.2</v>
      </c>
      <c r="P81" s="6">
        <v>15.1</v>
      </c>
      <c r="Q81" s="6">
        <v>12</v>
      </c>
      <c r="R81" s="6">
        <v>11</v>
      </c>
      <c r="S81" s="6">
        <v>14.8</v>
      </c>
    </row>
    <row r="82" spans="1:19" x14ac:dyDescent="0.2">
      <c r="A82" s="2">
        <v>3</v>
      </c>
      <c r="B82" s="6">
        <v>4.5323040000000002E-2</v>
      </c>
      <c r="C82" s="6">
        <v>4.3350550000000002E-2</v>
      </c>
      <c r="D82" s="6">
        <v>6.9202360000000004E-2</v>
      </c>
      <c r="E82" s="6">
        <v>4.0149650000000002E-2</v>
      </c>
      <c r="F82" s="6">
        <v>8.1414500000000001E-2</v>
      </c>
      <c r="G82" s="6">
        <v>0.11950039</v>
      </c>
      <c r="H82" s="6">
        <v>9.2446719999999996E-2</v>
      </c>
      <c r="I82" s="6">
        <v>0.16752486999999999</v>
      </c>
      <c r="K82" s="2">
        <v>3</v>
      </c>
      <c r="L82" s="6">
        <v>5.98</v>
      </c>
      <c r="M82" s="6">
        <v>6.78</v>
      </c>
      <c r="N82" s="6">
        <v>6.9</v>
      </c>
      <c r="O82" s="6">
        <v>6.15</v>
      </c>
      <c r="P82" s="6">
        <v>16.2</v>
      </c>
      <c r="Q82" s="6">
        <v>13.4</v>
      </c>
      <c r="R82" s="6">
        <v>14.5</v>
      </c>
      <c r="S82" s="6">
        <v>15.1</v>
      </c>
    </row>
    <row r="83" spans="1:19" x14ac:dyDescent="0.2">
      <c r="A83" s="2">
        <v>7</v>
      </c>
      <c r="B83" s="6">
        <v>7.9992900000000006E-2</v>
      </c>
      <c r="C83" s="6">
        <v>0.12171796999999999</v>
      </c>
      <c r="D83" s="6">
        <v>0.13940035000000001</v>
      </c>
      <c r="E83" s="6">
        <v>0.14120598000000001</v>
      </c>
      <c r="F83" s="6">
        <v>0.13714063000000001</v>
      </c>
      <c r="G83" s="6">
        <v>0.16295024</v>
      </c>
      <c r="H83" s="6">
        <v>0.16703298999999999</v>
      </c>
      <c r="I83" s="6">
        <v>9.335968E-2</v>
      </c>
      <c r="K83" s="2">
        <v>7</v>
      </c>
      <c r="L83" s="6">
        <v>7.35</v>
      </c>
      <c r="M83" s="6">
        <v>8.64</v>
      </c>
      <c r="N83" s="6">
        <v>9.48</v>
      </c>
      <c r="O83" s="6">
        <v>6</v>
      </c>
      <c r="P83" s="6">
        <v>8.68</v>
      </c>
      <c r="Q83" s="6">
        <v>8.6999999999999993</v>
      </c>
      <c r="R83" s="6">
        <v>8.1</v>
      </c>
      <c r="S83" s="6">
        <v>7.86</v>
      </c>
    </row>
    <row r="84" spans="1:19" x14ac:dyDescent="0.2">
      <c r="A84" s="2">
        <v>14</v>
      </c>
      <c r="B84" s="6">
        <v>6.2025909999999997E-2</v>
      </c>
      <c r="C84" s="6">
        <v>8.6076269999999996E-2</v>
      </c>
      <c r="D84" s="6"/>
      <c r="E84" s="6">
        <v>0.11332736</v>
      </c>
      <c r="F84" s="6">
        <v>0.11470644000000001</v>
      </c>
      <c r="G84" s="6">
        <v>0.20539368</v>
      </c>
      <c r="H84" s="6">
        <v>0.22193676000000001</v>
      </c>
      <c r="I84" s="6">
        <v>0.18198774000000001</v>
      </c>
      <c r="K84" s="2">
        <v>14</v>
      </c>
      <c r="L84" s="6">
        <v>5.23</v>
      </c>
      <c r="M84" s="6">
        <v>4.58</v>
      </c>
      <c r="N84" s="6">
        <v>5.43</v>
      </c>
      <c r="O84" s="6">
        <v>7.96</v>
      </c>
      <c r="P84" s="6">
        <v>6.03</v>
      </c>
      <c r="Q84" s="6">
        <v>7.58</v>
      </c>
      <c r="R84" s="6">
        <v>10.9</v>
      </c>
      <c r="S84" s="6">
        <v>7.47</v>
      </c>
    </row>
    <row r="85" spans="1:19" x14ac:dyDescent="0.2">
      <c r="A85" s="2">
        <v>21</v>
      </c>
      <c r="B85" s="6">
        <v>2.59776E-2</v>
      </c>
      <c r="C85" s="6">
        <v>4.1513689999999999E-2</v>
      </c>
      <c r="D85" s="6">
        <v>3.0508170000000001E-2</v>
      </c>
      <c r="E85" s="6">
        <v>0.12939107999999999</v>
      </c>
      <c r="F85" s="6"/>
      <c r="G85" s="6"/>
      <c r="H85" s="6"/>
      <c r="I85" s="6"/>
      <c r="K85" s="2">
        <v>21</v>
      </c>
      <c r="L85" s="6">
        <v>3.12</v>
      </c>
      <c r="M85" s="6">
        <v>5.04</v>
      </c>
      <c r="N85" s="6">
        <v>5.08</v>
      </c>
      <c r="O85" s="6">
        <v>5.13</v>
      </c>
      <c r="P85" s="6">
        <v>12.1</v>
      </c>
      <c r="Q85" s="6"/>
      <c r="R85" s="6"/>
      <c r="S85" s="6"/>
    </row>
    <row r="86" spans="1:19" x14ac:dyDescent="0.2">
      <c r="A86" s="2">
        <v>28</v>
      </c>
      <c r="B86" s="6">
        <v>1.215483E-2</v>
      </c>
      <c r="C86" s="6">
        <v>1.9718179999999998E-2</v>
      </c>
      <c r="D86" s="6">
        <v>2.607522E-2</v>
      </c>
      <c r="E86" s="6">
        <v>3.5557699999999998E-2</v>
      </c>
      <c r="F86" s="6">
        <v>5.1530850000000003E-2</v>
      </c>
      <c r="G86" s="6">
        <v>0.1172718</v>
      </c>
      <c r="H86" s="6">
        <v>4.6735039999999999E-2</v>
      </c>
      <c r="I86" s="6">
        <v>7.4841229999999995E-2</v>
      </c>
      <c r="K86" s="2">
        <v>28</v>
      </c>
      <c r="L86" s="6">
        <v>3.7</v>
      </c>
      <c r="M86" s="6">
        <v>2.1</v>
      </c>
      <c r="N86" s="6">
        <v>2.59</v>
      </c>
      <c r="O86" s="6">
        <v>3.11</v>
      </c>
      <c r="P86" s="6">
        <v>3.56</v>
      </c>
      <c r="Q86" s="6">
        <v>5.8</v>
      </c>
      <c r="R86" s="6">
        <v>4.4800000000000004</v>
      </c>
      <c r="S86" s="6">
        <v>4.0599999999999996</v>
      </c>
    </row>
    <row r="88" spans="1:19" x14ac:dyDescent="0.2">
      <c r="A88" t="s">
        <v>25</v>
      </c>
      <c r="K88" t="s">
        <v>33</v>
      </c>
    </row>
    <row r="89" spans="1:19" x14ac:dyDescent="0.2">
      <c r="B89" s="8" t="s">
        <v>18</v>
      </c>
      <c r="C89" s="8"/>
      <c r="D89" s="8"/>
      <c r="E89" s="8"/>
      <c r="F89" s="8"/>
      <c r="G89" s="8"/>
      <c r="H89" s="8"/>
      <c r="I89" s="8"/>
      <c r="L89" s="8" t="s">
        <v>18</v>
      </c>
      <c r="M89" s="8"/>
      <c r="N89" s="8"/>
      <c r="O89" s="8"/>
      <c r="P89" s="8"/>
      <c r="Q89" s="8"/>
      <c r="R89" s="8"/>
      <c r="S89" s="8"/>
    </row>
    <row r="90" spans="1:19" x14ac:dyDescent="0.2">
      <c r="A90" s="3" t="s">
        <v>16</v>
      </c>
      <c r="B90" s="5" t="s">
        <v>8</v>
      </c>
      <c r="C90" s="5" t="s">
        <v>9</v>
      </c>
      <c r="D90" s="5" t="s">
        <v>10</v>
      </c>
      <c r="E90" s="5" t="s">
        <v>11</v>
      </c>
      <c r="F90" s="5" t="s">
        <v>12</v>
      </c>
      <c r="G90" s="5" t="s">
        <v>13</v>
      </c>
      <c r="H90" s="5" t="s">
        <v>14</v>
      </c>
      <c r="I90" s="5" t="s">
        <v>15</v>
      </c>
      <c r="K90" s="3" t="s">
        <v>16</v>
      </c>
      <c r="L90" s="5" t="s">
        <v>8</v>
      </c>
      <c r="M90" s="5" t="s">
        <v>9</v>
      </c>
      <c r="N90" s="5" t="s">
        <v>10</v>
      </c>
      <c r="O90" s="5" t="s">
        <v>11</v>
      </c>
      <c r="P90" s="5" t="s">
        <v>12</v>
      </c>
      <c r="Q90" s="5" t="s">
        <v>13</v>
      </c>
      <c r="R90" s="5" t="s">
        <v>14</v>
      </c>
      <c r="S90" s="5" t="s">
        <v>15</v>
      </c>
    </row>
    <row r="91" spans="1:19" x14ac:dyDescent="0.2">
      <c r="A91" s="2">
        <v>0</v>
      </c>
      <c r="B91" s="6">
        <v>4.6763600000000001E-3</v>
      </c>
      <c r="C91" s="6">
        <v>1.21888E-2</v>
      </c>
      <c r="D91" s="6">
        <v>1.7822000000000001E-3</v>
      </c>
      <c r="E91" s="6">
        <v>2.9904340000000001E-2</v>
      </c>
      <c r="F91" s="6">
        <v>1.5588670000000001E-2</v>
      </c>
      <c r="G91" s="6">
        <v>2.6876029999999999E-2</v>
      </c>
      <c r="H91" s="6">
        <v>1.833663E-2</v>
      </c>
      <c r="I91" s="6">
        <v>8.3217399999999993E-3</v>
      </c>
      <c r="K91" s="2">
        <v>0</v>
      </c>
      <c r="L91" s="6">
        <v>1.1599999999999999</v>
      </c>
      <c r="M91" s="6">
        <v>1.0900000000000001</v>
      </c>
      <c r="N91" s="6">
        <v>1.1200000000000001</v>
      </c>
      <c r="O91" s="6">
        <v>2.04</v>
      </c>
      <c r="P91" s="6">
        <v>2.63</v>
      </c>
      <c r="Q91" s="6">
        <v>3.74</v>
      </c>
      <c r="R91" s="6">
        <v>3.11</v>
      </c>
      <c r="S91" s="6">
        <v>2.0099999999999998</v>
      </c>
    </row>
    <row r="92" spans="1:19" x14ac:dyDescent="0.2">
      <c r="A92" s="2">
        <v>1</v>
      </c>
      <c r="B92" s="6">
        <v>1.3044480000000001E-2</v>
      </c>
      <c r="C92" s="6">
        <v>6.1518800000000002E-3</v>
      </c>
      <c r="D92" s="6">
        <v>1.2854400000000001E-3</v>
      </c>
      <c r="E92" s="6">
        <v>1.097883E-2</v>
      </c>
      <c r="F92" s="6"/>
      <c r="G92" s="6"/>
      <c r="H92" s="6"/>
      <c r="I92" s="6"/>
      <c r="K92" s="2">
        <v>1</v>
      </c>
      <c r="L92" s="6">
        <v>2.0499999999999998</v>
      </c>
      <c r="M92" s="6">
        <v>0.68</v>
      </c>
      <c r="N92" s="6">
        <v>0.66</v>
      </c>
      <c r="O92" s="6">
        <v>1.1499999999999999</v>
      </c>
      <c r="P92" s="6"/>
      <c r="Q92" s="6"/>
      <c r="R92" s="6"/>
      <c r="S92" s="6"/>
    </row>
    <row r="93" spans="1:19" x14ac:dyDescent="0.2">
      <c r="A93" s="2">
        <v>2</v>
      </c>
      <c r="B93" s="6"/>
      <c r="C93" s="6">
        <v>6.7889700000000001E-3</v>
      </c>
      <c r="D93" s="6">
        <v>8.6228599999999996E-3</v>
      </c>
      <c r="E93" s="6">
        <v>2.4696000000000002E-3</v>
      </c>
      <c r="F93" s="6">
        <v>5.1046199999999998E-3</v>
      </c>
      <c r="G93" s="6">
        <v>6.3360400000000002E-3</v>
      </c>
      <c r="H93" s="6">
        <v>3.0051000000000001E-3</v>
      </c>
      <c r="I93" s="6">
        <v>3.0713400000000001E-3</v>
      </c>
      <c r="K93" s="2">
        <v>2</v>
      </c>
      <c r="L93" s="6">
        <v>0.36</v>
      </c>
      <c r="M93" s="6">
        <v>2.0499999999999998</v>
      </c>
      <c r="N93" s="6">
        <v>0.92</v>
      </c>
      <c r="O93" s="6">
        <v>1.78</v>
      </c>
      <c r="P93" s="6">
        <v>0.76</v>
      </c>
      <c r="Q93" s="6">
        <v>0.76</v>
      </c>
      <c r="R93" s="6">
        <v>0.5</v>
      </c>
      <c r="S93" s="6">
        <v>0.44</v>
      </c>
    </row>
    <row r="94" spans="1:19" x14ac:dyDescent="0.2">
      <c r="A94" s="2">
        <v>3</v>
      </c>
      <c r="B94" s="6">
        <v>7.1063999999999997E-3</v>
      </c>
      <c r="C94" s="6">
        <v>2.6618800000000001E-3</v>
      </c>
      <c r="D94" s="6">
        <v>7.6086399999999998E-3</v>
      </c>
      <c r="E94" s="6">
        <v>6.9272300000000004E-3</v>
      </c>
      <c r="F94" s="6">
        <v>3.8506899999999999E-3</v>
      </c>
      <c r="G94" s="6">
        <v>5.4107599999999997E-3</v>
      </c>
      <c r="H94" s="6">
        <v>3.2481300000000001E-3</v>
      </c>
      <c r="I94" s="6">
        <v>3.7477600000000002E-3</v>
      </c>
      <c r="K94" s="2">
        <v>3</v>
      </c>
      <c r="L94" s="6">
        <v>0.94</v>
      </c>
      <c r="M94" s="6">
        <v>0.41</v>
      </c>
      <c r="N94" s="6">
        <v>0.77</v>
      </c>
      <c r="O94" s="6">
        <v>1.07</v>
      </c>
      <c r="P94" s="6">
        <v>0.77</v>
      </c>
      <c r="Q94" s="6">
        <v>0.61</v>
      </c>
      <c r="R94" s="6">
        <v>0.5</v>
      </c>
      <c r="S94" s="6">
        <v>0.34</v>
      </c>
    </row>
    <row r="95" spans="1:19" x14ac:dyDescent="0.2">
      <c r="A95" s="2">
        <v>7</v>
      </c>
      <c r="B95" s="6">
        <v>9.4875299999999992E-3</v>
      </c>
      <c r="C95" s="6">
        <v>1.1006409999999999E-2</v>
      </c>
      <c r="D95" s="6">
        <v>1.9341500000000001E-2</v>
      </c>
      <c r="E95" s="6">
        <v>2.4957340000000001E-2</v>
      </c>
      <c r="F95" s="6">
        <v>1.3534920000000001E-2</v>
      </c>
      <c r="G95" s="6">
        <v>1.2026719999999999E-2</v>
      </c>
      <c r="H95" s="6">
        <v>1.157654E-2</v>
      </c>
      <c r="I95" s="6">
        <v>4.4825000000000004E-3</v>
      </c>
      <c r="K95" s="2">
        <v>7</v>
      </c>
      <c r="L95" s="6">
        <v>0.87</v>
      </c>
      <c r="M95" s="6">
        <v>0.78</v>
      </c>
      <c r="N95" s="6">
        <v>1.31</v>
      </c>
      <c r="O95" s="6">
        <v>1.06</v>
      </c>
      <c r="P95" s="6">
        <v>0.85</v>
      </c>
      <c r="Q95" s="6">
        <v>0.64</v>
      </c>
      <c r="R95" s="6">
        <v>0.56000000000000005</v>
      </c>
      <c r="S95" s="6">
        <v>0.38</v>
      </c>
    </row>
    <row r="96" spans="1:19" x14ac:dyDescent="0.2">
      <c r="A96" s="2">
        <v>14</v>
      </c>
      <c r="B96" s="6">
        <v>4.3935019999999998E-2</v>
      </c>
      <c r="C96" s="6">
        <v>3.7042110000000003E-2</v>
      </c>
      <c r="D96" s="6"/>
      <c r="E96" s="6">
        <v>4.0567529999999997E-2</v>
      </c>
      <c r="F96" s="6">
        <v>2.85014E-2</v>
      </c>
      <c r="G96" s="6">
        <v>4.1536620000000003E-2</v>
      </c>
      <c r="H96" s="6">
        <v>4.0143600000000002E-2</v>
      </c>
      <c r="I96" s="6">
        <v>2.6929649999999999E-2</v>
      </c>
      <c r="K96" s="2">
        <v>14</v>
      </c>
      <c r="L96" s="6">
        <v>3.71</v>
      </c>
      <c r="M96" s="6">
        <v>1.98</v>
      </c>
      <c r="N96" s="6">
        <v>1.92</v>
      </c>
      <c r="O96" s="6">
        <v>2.85</v>
      </c>
      <c r="P96" s="6">
        <v>1.49</v>
      </c>
      <c r="Q96" s="6">
        <v>1.53</v>
      </c>
      <c r="R96" s="6">
        <v>1.98</v>
      </c>
      <c r="S96" s="6">
        <v>1.1000000000000001</v>
      </c>
    </row>
    <row r="97" spans="1:19" x14ac:dyDescent="0.2">
      <c r="A97" s="2">
        <v>21</v>
      </c>
      <c r="B97" s="6">
        <v>7.2864000000000002E-3</v>
      </c>
      <c r="C97" s="6">
        <v>8.3336E-3</v>
      </c>
      <c r="D97" s="6">
        <v>4.5437699999999999E-3</v>
      </c>
      <c r="E97" s="6">
        <v>2.816159E-2</v>
      </c>
      <c r="F97" s="6"/>
      <c r="G97" s="6"/>
      <c r="H97" s="6"/>
      <c r="I97" s="6"/>
      <c r="K97" s="2">
        <v>21</v>
      </c>
      <c r="L97" s="6">
        <v>0.86</v>
      </c>
      <c r="M97" s="6">
        <v>1.01</v>
      </c>
      <c r="N97" s="6">
        <v>0.76</v>
      </c>
      <c r="O97" s="6">
        <v>1.1200000000000001</v>
      </c>
      <c r="P97" s="6">
        <v>0.47</v>
      </c>
      <c r="Q97" s="6"/>
      <c r="R97" s="6"/>
      <c r="S97" s="6"/>
    </row>
    <row r="98" spans="1:19" x14ac:dyDescent="0.2">
      <c r="A98" s="2">
        <v>28</v>
      </c>
      <c r="B98" s="6">
        <v>4.2706200000000001E-3</v>
      </c>
      <c r="C98" s="6">
        <v>5.33725E-3</v>
      </c>
      <c r="D98" s="6">
        <v>5.3522800000000001E-3</v>
      </c>
      <c r="E98" s="6">
        <v>1.5921359999999999E-2</v>
      </c>
      <c r="F98" s="6">
        <v>8.3921699999999991E-3</v>
      </c>
      <c r="G98" s="6">
        <v>6.1722000000000001E-3</v>
      </c>
      <c r="H98" s="6">
        <v>5.4073599999999999E-3</v>
      </c>
      <c r="I98" s="6">
        <v>5.3458000000000004E-3</v>
      </c>
      <c r="K98" s="2">
        <v>28</v>
      </c>
      <c r="L98" s="6">
        <v>0.76</v>
      </c>
      <c r="M98" s="6">
        <v>0.74</v>
      </c>
      <c r="N98" s="6">
        <v>0.7</v>
      </c>
      <c r="O98" s="6">
        <v>1.38</v>
      </c>
      <c r="P98" s="6">
        <v>0.42</v>
      </c>
      <c r="Q98" s="6">
        <v>0.42</v>
      </c>
      <c r="R98" s="6">
        <v>0.23</v>
      </c>
      <c r="S98" s="6">
        <v>0.66</v>
      </c>
    </row>
  </sheetData>
  <mergeCells count="16">
    <mergeCell ref="L27:S27"/>
    <mergeCell ref="L39:S39"/>
    <mergeCell ref="L53:S53"/>
    <mergeCell ref="L65:S65"/>
    <mergeCell ref="L77:S77"/>
    <mergeCell ref="L89:S89"/>
    <mergeCell ref="B27:I27"/>
    <mergeCell ref="B39:I39"/>
    <mergeCell ref="B53:I53"/>
    <mergeCell ref="B65:I65"/>
    <mergeCell ref="B77:I77"/>
    <mergeCell ref="B89:I89"/>
    <mergeCell ref="B3:I3"/>
    <mergeCell ref="B15:I15"/>
    <mergeCell ref="L3:S3"/>
    <mergeCell ref="L15:S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DDAB2-A130-9945-8269-F0F23F650CC8}">
  <dimension ref="A1:AK19"/>
  <sheetViews>
    <sheetView tabSelected="1" workbookViewId="0">
      <selection activeCell="K33" sqref="K33"/>
    </sheetView>
  </sheetViews>
  <sheetFormatPr baseColWidth="10" defaultRowHeight="16" x14ac:dyDescent="0.2"/>
  <sheetData>
    <row r="1" spans="1:37" s="13" customFormat="1" ht="19" x14ac:dyDescent="0.25">
      <c r="A1" s="12" t="s">
        <v>137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</row>
    <row r="2" spans="1:37" ht="54" x14ac:dyDescent="0.2">
      <c r="A2" s="47"/>
      <c r="B2" s="48" t="s">
        <v>138</v>
      </c>
      <c r="C2" s="49" t="s">
        <v>80</v>
      </c>
      <c r="D2" s="49"/>
      <c r="E2" s="49"/>
      <c r="F2" s="49"/>
      <c r="G2" s="49"/>
      <c r="H2" s="49"/>
      <c r="I2" s="49"/>
      <c r="J2" s="49"/>
      <c r="K2" s="50" t="s">
        <v>81</v>
      </c>
      <c r="L2" s="51"/>
      <c r="M2" s="51"/>
      <c r="N2" s="51"/>
      <c r="O2" s="51"/>
      <c r="P2" s="51"/>
      <c r="Q2" s="51"/>
      <c r="R2" s="52"/>
      <c r="S2" s="49" t="s">
        <v>82</v>
      </c>
      <c r="T2" s="49"/>
      <c r="U2" s="49"/>
      <c r="V2" s="49"/>
      <c r="W2" s="49"/>
      <c r="X2" s="49"/>
      <c r="Y2" s="49"/>
      <c r="Z2" s="49"/>
      <c r="AA2" s="49" t="s">
        <v>83</v>
      </c>
      <c r="AB2" s="49"/>
      <c r="AC2" s="49"/>
      <c r="AD2" s="49"/>
      <c r="AE2" s="49"/>
      <c r="AF2" s="49"/>
      <c r="AG2" s="53"/>
      <c r="AH2" s="53"/>
    </row>
    <row r="3" spans="1:37" x14ac:dyDescent="0.2">
      <c r="A3" s="14"/>
      <c r="B3" s="45" t="s">
        <v>70</v>
      </c>
      <c r="C3" s="46">
        <v>37.9</v>
      </c>
      <c r="D3" s="46">
        <v>27.8</v>
      </c>
      <c r="E3" s="46">
        <v>40.4</v>
      </c>
      <c r="F3" s="46">
        <v>38.5</v>
      </c>
      <c r="G3" s="46">
        <v>40.200000000000003</v>
      </c>
      <c r="H3" s="46">
        <v>30.1</v>
      </c>
      <c r="I3" s="46">
        <v>25.1</v>
      </c>
      <c r="J3" s="46">
        <v>18.5</v>
      </c>
      <c r="K3" s="46">
        <v>21.3</v>
      </c>
      <c r="L3" s="46">
        <v>24.5</v>
      </c>
      <c r="M3" s="46">
        <v>14.8</v>
      </c>
      <c r="N3" s="46">
        <v>19.2</v>
      </c>
      <c r="O3" s="46">
        <v>8.58</v>
      </c>
      <c r="P3" s="46">
        <v>11.16</v>
      </c>
      <c r="Q3" s="46">
        <v>21.91</v>
      </c>
      <c r="R3" s="46">
        <v>15.59</v>
      </c>
      <c r="S3" s="46">
        <v>29.4</v>
      </c>
      <c r="T3" s="46">
        <v>24.8</v>
      </c>
      <c r="U3" s="46">
        <v>22.9</v>
      </c>
      <c r="V3" s="46">
        <v>21.9</v>
      </c>
      <c r="W3" s="46">
        <v>12.24</v>
      </c>
      <c r="X3" s="46">
        <v>25.05</v>
      </c>
      <c r="Y3" s="46">
        <v>32.35</v>
      </c>
      <c r="Z3" s="46">
        <v>19.02</v>
      </c>
      <c r="AA3" s="46">
        <v>32.5</v>
      </c>
      <c r="AB3" s="46">
        <v>25</v>
      </c>
      <c r="AC3" s="46">
        <v>25</v>
      </c>
      <c r="AD3" s="46">
        <v>22.2</v>
      </c>
      <c r="AE3" s="46">
        <v>10</v>
      </c>
      <c r="AF3" s="46">
        <v>18.510000000000002</v>
      </c>
      <c r="AG3" s="6"/>
      <c r="AH3" s="6"/>
    </row>
    <row r="4" spans="1:37" x14ac:dyDescent="0.2">
      <c r="A4" s="14"/>
      <c r="B4" s="45" t="s">
        <v>69</v>
      </c>
      <c r="C4" s="46">
        <v>55.9</v>
      </c>
      <c r="D4" s="46">
        <v>61.5</v>
      </c>
      <c r="E4" s="46">
        <v>47</v>
      </c>
      <c r="F4" s="46">
        <v>54.8</v>
      </c>
      <c r="G4" s="46">
        <v>55.1</v>
      </c>
      <c r="H4" s="46">
        <v>58.2</v>
      </c>
      <c r="I4" s="46">
        <v>58.5</v>
      </c>
      <c r="J4" s="46">
        <v>64.099999999999994</v>
      </c>
      <c r="K4" s="46">
        <v>60.5</v>
      </c>
      <c r="L4" s="46">
        <v>54.1</v>
      </c>
      <c r="M4" s="46">
        <v>63.8</v>
      </c>
      <c r="N4" s="46">
        <v>67.5</v>
      </c>
      <c r="O4" s="46">
        <v>60.1</v>
      </c>
      <c r="P4" s="46">
        <v>43.5</v>
      </c>
      <c r="Q4" s="46">
        <v>17.3</v>
      </c>
      <c r="R4" s="46">
        <v>53.8</v>
      </c>
      <c r="S4" s="46">
        <v>37.6</v>
      </c>
      <c r="T4" s="46">
        <v>49.7</v>
      </c>
      <c r="U4" s="46">
        <v>52.8</v>
      </c>
      <c r="V4" s="46">
        <v>53.6</v>
      </c>
      <c r="W4" s="46">
        <v>78.7</v>
      </c>
      <c r="X4" s="46">
        <v>52.2</v>
      </c>
      <c r="Y4" s="46">
        <v>46.2</v>
      </c>
      <c r="Z4" s="46">
        <v>59.6</v>
      </c>
      <c r="AA4" s="46">
        <v>50.5</v>
      </c>
      <c r="AB4" s="46">
        <v>50.3</v>
      </c>
      <c r="AC4" s="46">
        <v>41.6</v>
      </c>
      <c r="AD4" s="46">
        <v>43</v>
      </c>
      <c r="AE4" s="46">
        <v>20.100000000000001</v>
      </c>
      <c r="AF4" s="46">
        <v>38.299999999999997</v>
      </c>
      <c r="AG4" s="6"/>
      <c r="AH4" s="6"/>
    </row>
    <row r="5" spans="1:37" x14ac:dyDescent="0.2">
      <c r="A5" s="14"/>
      <c r="B5" s="45" t="s">
        <v>65</v>
      </c>
      <c r="C5" s="46">
        <v>12</v>
      </c>
      <c r="D5" s="46">
        <v>6.3</v>
      </c>
      <c r="E5" s="46">
        <v>12.5</v>
      </c>
      <c r="F5" s="46">
        <v>3.7</v>
      </c>
      <c r="G5" s="46">
        <v>12.37</v>
      </c>
      <c r="H5" s="46">
        <v>12.9</v>
      </c>
      <c r="I5" s="46">
        <v>5.5</v>
      </c>
      <c r="J5" s="46">
        <v>3.9</v>
      </c>
      <c r="K5" s="46">
        <v>2.33</v>
      </c>
      <c r="L5" s="46">
        <v>5.93</v>
      </c>
      <c r="M5" s="46">
        <v>7.66</v>
      </c>
      <c r="N5" s="46">
        <v>2.2200000000000002</v>
      </c>
      <c r="O5" s="46">
        <v>1.94</v>
      </c>
      <c r="P5" s="46">
        <v>3.84</v>
      </c>
      <c r="Q5" s="46">
        <v>2.4</v>
      </c>
      <c r="R5" s="46">
        <v>0.97</v>
      </c>
      <c r="S5" s="46">
        <v>1.94</v>
      </c>
      <c r="T5" s="46">
        <v>15.2</v>
      </c>
      <c r="U5" s="46">
        <v>2.2599999999999998</v>
      </c>
      <c r="V5" s="46">
        <v>2.44</v>
      </c>
      <c r="W5" s="46">
        <v>8.6300000000000008</v>
      </c>
      <c r="X5" s="46">
        <v>1.47</v>
      </c>
      <c r="Y5" s="46">
        <v>1.22</v>
      </c>
      <c r="Z5" s="46">
        <v>1.24</v>
      </c>
      <c r="AA5" s="46">
        <v>2.29</v>
      </c>
      <c r="AB5" s="46">
        <v>2.58</v>
      </c>
      <c r="AC5" s="46">
        <v>7.94</v>
      </c>
      <c r="AD5" s="46">
        <v>23</v>
      </c>
      <c r="AE5" s="46">
        <v>2.08</v>
      </c>
      <c r="AF5" s="46">
        <v>13.6</v>
      </c>
      <c r="AG5" s="6"/>
      <c r="AH5" s="6"/>
    </row>
    <row r="6" spans="1:37" x14ac:dyDescent="0.2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</row>
    <row r="7" spans="1:37" ht="36" x14ac:dyDescent="0.2">
      <c r="A7" s="14"/>
      <c r="B7" s="48" t="s">
        <v>86</v>
      </c>
      <c r="C7" s="49" t="s">
        <v>80</v>
      </c>
      <c r="D7" s="49"/>
      <c r="E7" s="49"/>
      <c r="F7" s="49"/>
      <c r="G7" s="49"/>
      <c r="H7" s="49"/>
      <c r="I7" s="49"/>
      <c r="J7" s="49"/>
      <c r="K7" s="50" t="s">
        <v>81</v>
      </c>
      <c r="L7" s="51"/>
      <c r="M7" s="51"/>
      <c r="N7" s="51"/>
      <c r="O7" s="51"/>
      <c r="P7" s="51"/>
      <c r="Q7" s="51"/>
      <c r="R7" s="52"/>
      <c r="S7" s="49" t="s">
        <v>82</v>
      </c>
      <c r="T7" s="49"/>
      <c r="U7" s="49"/>
      <c r="V7" s="49"/>
      <c r="W7" s="49"/>
      <c r="X7" s="49"/>
      <c r="Y7" s="49"/>
      <c r="Z7" s="49"/>
      <c r="AA7" s="49" t="s">
        <v>83</v>
      </c>
      <c r="AB7" s="49"/>
      <c r="AC7" s="49"/>
      <c r="AD7" s="49"/>
      <c r="AE7" s="49"/>
      <c r="AF7" s="49"/>
    </row>
    <row r="8" spans="1:37" x14ac:dyDescent="0.2">
      <c r="A8" s="14"/>
      <c r="B8" s="45" t="s">
        <v>70</v>
      </c>
      <c r="C8" s="46">
        <v>7.3</v>
      </c>
      <c r="D8" s="46">
        <v>15.9</v>
      </c>
      <c r="E8" s="46">
        <v>8.6999999999999993</v>
      </c>
      <c r="F8" s="46">
        <v>11</v>
      </c>
      <c r="G8" s="46">
        <v>3</v>
      </c>
      <c r="H8" s="46">
        <v>9.3000000000000007</v>
      </c>
      <c r="I8" s="46">
        <v>5.8</v>
      </c>
      <c r="J8" s="46">
        <v>10.7</v>
      </c>
      <c r="K8" s="46">
        <v>14.6</v>
      </c>
      <c r="L8" s="46">
        <v>35.5</v>
      </c>
      <c r="M8" s="46">
        <v>3.28</v>
      </c>
      <c r="N8" s="46">
        <v>9.9499999999999993</v>
      </c>
      <c r="O8" s="46">
        <v>10.3</v>
      </c>
      <c r="P8" s="46">
        <v>7.18</v>
      </c>
      <c r="Q8" s="46">
        <v>13.3</v>
      </c>
      <c r="R8" s="46">
        <v>16.399999999999999</v>
      </c>
      <c r="S8" s="46">
        <v>5.5</v>
      </c>
      <c r="T8" s="46">
        <v>15.3</v>
      </c>
      <c r="U8" s="46">
        <v>17.600000000000001</v>
      </c>
      <c r="V8" s="46">
        <v>6.16</v>
      </c>
      <c r="W8" s="46">
        <v>7.69</v>
      </c>
      <c r="X8" s="46">
        <v>3.94</v>
      </c>
      <c r="Y8" s="46">
        <v>8.68</v>
      </c>
      <c r="Z8" s="46">
        <v>4.84</v>
      </c>
      <c r="AA8" s="46">
        <v>16.37</v>
      </c>
      <c r="AB8" s="46">
        <v>10.95</v>
      </c>
      <c r="AC8" s="46">
        <v>14.9</v>
      </c>
      <c r="AD8" s="46">
        <v>17.899999999999999</v>
      </c>
      <c r="AE8" s="46">
        <v>7.8</v>
      </c>
      <c r="AF8" s="46">
        <v>12</v>
      </c>
      <c r="AG8" s="6"/>
      <c r="AH8" s="6"/>
    </row>
    <row r="9" spans="1:37" x14ac:dyDescent="0.2">
      <c r="A9" s="14"/>
      <c r="B9" s="45" t="s">
        <v>69</v>
      </c>
      <c r="C9" s="46">
        <v>18</v>
      </c>
      <c r="D9" s="46">
        <v>10.5</v>
      </c>
      <c r="E9" s="46">
        <v>11.18</v>
      </c>
      <c r="F9" s="46">
        <v>9</v>
      </c>
      <c r="G9" s="46">
        <v>15.7</v>
      </c>
      <c r="H9" s="46">
        <v>9</v>
      </c>
      <c r="I9" s="46">
        <v>7.1</v>
      </c>
      <c r="J9" s="46">
        <v>11</v>
      </c>
      <c r="K9" s="46">
        <v>10.7</v>
      </c>
      <c r="L9" s="46">
        <v>19.3</v>
      </c>
      <c r="M9" s="46">
        <v>10.3</v>
      </c>
      <c r="N9" s="46">
        <v>9.7799999999999994</v>
      </c>
      <c r="O9" s="46">
        <v>18.47</v>
      </c>
      <c r="P9" s="46">
        <v>15.05</v>
      </c>
      <c r="Q9" s="46">
        <v>7.51</v>
      </c>
      <c r="R9" s="46">
        <v>14.1</v>
      </c>
      <c r="S9" s="46">
        <v>26.65</v>
      </c>
      <c r="T9" s="46">
        <v>16</v>
      </c>
      <c r="U9" s="46">
        <v>15</v>
      </c>
      <c r="V9" s="46">
        <v>21.79</v>
      </c>
      <c r="W9" s="46">
        <v>12.4</v>
      </c>
      <c r="X9" s="46">
        <v>13.65</v>
      </c>
      <c r="Y9" s="46">
        <v>19.5</v>
      </c>
      <c r="Z9" s="46">
        <v>19.7</v>
      </c>
      <c r="AA9" s="46">
        <v>15.44</v>
      </c>
      <c r="AB9" s="46">
        <v>11.56</v>
      </c>
      <c r="AC9" s="46">
        <v>17.079999999999998</v>
      </c>
      <c r="AD9" s="46">
        <v>14.14</v>
      </c>
      <c r="AE9" s="46">
        <v>20.170000000000002</v>
      </c>
      <c r="AF9" s="46">
        <v>25</v>
      </c>
      <c r="AG9" s="6"/>
      <c r="AH9" s="6"/>
    </row>
    <row r="10" spans="1:37" x14ac:dyDescent="0.2">
      <c r="A10" s="14"/>
      <c r="B10" s="45" t="s">
        <v>65</v>
      </c>
      <c r="C10" s="46">
        <v>10.6</v>
      </c>
      <c r="D10" s="46">
        <v>12.4</v>
      </c>
      <c r="E10" s="46">
        <v>12</v>
      </c>
      <c r="F10" s="46">
        <v>17.190000000000001</v>
      </c>
      <c r="G10" s="46">
        <v>12.7</v>
      </c>
      <c r="H10" s="46">
        <v>9.5</v>
      </c>
      <c r="I10" s="46">
        <v>7.9</v>
      </c>
      <c r="J10" s="46">
        <v>11.1</v>
      </c>
      <c r="K10" s="46">
        <v>21</v>
      </c>
      <c r="L10" s="46">
        <v>30</v>
      </c>
      <c r="M10" s="46">
        <v>11</v>
      </c>
      <c r="N10" s="46">
        <v>27</v>
      </c>
      <c r="O10" s="46">
        <v>19.2</v>
      </c>
      <c r="P10" s="46">
        <v>12.51</v>
      </c>
      <c r="Q10" s="46">
        <v>23.1</v>
      </c>
      <c r="R10" s="46">
        <v>6.02</v>
      </c>
      <c r="S10" s="46">
        <v>36</v>
      </c>
      <c r="T10" s="46">
        <v>10.3</v>
      </c>
      <c r="U10" s="46">
        <v>18.07</v>
      </c>
      <c r="V10" s="46">
        <v>15.2</v>
      </c>
      <c r="W10" s="46">
        <v>23.23</v>
      </c>
      <c r="X10" s="46">
        <v>11.1</v>
      </c>
      <c r="Y10" s="46">
        <v>42.4</v>
      </c>
      <c r="Z10" s="46">
        <v>14.3</v>
      </c>
      <c r="AA10" s="46">
        <v>23.9</v>
      </c>
      <c r="AB10" s="46">
        <v>37.5</v>
      </c>
      <c r="AC10" s="46">
        <v>8.33</v>
      </c>
      <c r="AD10" s="46">
        <v>11.1</v>
      </c>
      <c r="AE10" s="46">
        <v>22.3</v>
      </c>
      <c r="AF10" s="46">
        <v>15.6</v>
      </c>
      <c r="AG10" s="6"/>
      <c r="AH10" s="6"/>
    </row>
    <row r="11" spans="1:37" x14ac:dyDescent="0.2">
      <c r="A11" s="14"/>
      <c r="B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</row>
    <row r="12" spans="1:37" ht="36" x14ac:dyDescent="0.2">
      <c r="A12" s="14"/>
      <c r="B12" s="48" t="s">
        <v>87</v>
      </c>
      <c r="C12" s="49" t="s">
        <v>80</v>
      </c>
      <c r="D12" s="49"/>
      <c r="E12" s="49"/>
      <c r="F12" s="49"/>
      <c r="G12" s="49"/>
      <c r="H12" s="49"/>
      <c r="I12" s="49"/>
      <c r="J12" s="49"/>
      <c r="K12" s="50" t="s">
        <v>81</v>
      </c>
      <c r="L12" s="51"/>
      <c r="M12" s="51"/>
      <c r="N12" s="51"/>
      <c r="O12" s="51"/>
      <c r="P12" s="51"/>
      <c r="Q12" s="51"/>
      <c r="R12" s="52"/>
      <c r="S12" s="49" t="s">
        <v>82</v>
      </c>
      <c r="T12" s="49"/>
      <c r="U12" s="49"/>
      <c r="V12" s="49"/>
      <c r="W12" s="49"/>
      <c r="X12" s="49"/>
      <c r="Y12" s="49"/>
      <c r="Z12" s="49"/>
      <c r="AA12" s="49" t="s">
        <v>83</v>
      </c>
      <c r="AB12" s="49"/>
      <c r="AC12" s="49"/>
      <c r="AD12" s="49"/>
      <c r="AE12" s="49"/>
      <c r="AF12" s="49"/>
    </row>
    <row r="13" spans="1:37" x14ac:dyDescent="0.2">
      <c r="A13" s="14"/>
      <c r="B13" s="45" t="s">
        <v>70</v>
      </c>
      <c r="C13" s="46">
        <v>4.2</v>
      </c>
      <c r="D13" s="46">
        <v>1.9</v>
      </c>
      <c r="E13" s="46">
        <v>1.4</v>
      </c>
      <c r="F13" s="46">
        <v>7.39</v>
      </c>
      <c r="G13" s="46">
        <v>2.2000000000000002</v>
      </c>
      <c r="H13" s="46">
        <v>1.6</v>
      </c>
      <c r="I13" s="46">
        <v>3.1</v>
      </c>
      <c r="J13" s="46">
        <v>1.8</v>
      </c>
      <c r="K13" s="46">
        <v>8.4600000000000009</v>
      </c>
      <c r="L13" s="46">
        <v>3.23</v>
      </c>
      <c r="M13" s="46">
        <v>9.02</v>
      </c>
      <c r="N13" s="46">
        <v>8.82</v>
      </c>
      <c r="O13" s="46">
        <v>0.64</v>
      </c>
      <c r="P13" s="46">
        <v>1.2</v>
      </c>
      <c r="Q13" s="46">
        <v>3.92</v>
      </c>
      <c r="R13" s="46">
        <v>2.2000000000000002</v>
      </c>
      <c r="S13" s="46">
        <v>2.57</v>
      </c>
      <c r="T13" s="46">
        <v>3.23</v>
      </c>
      <c r="U13" s="46">
        <v>1.41</v>
      </c>
      <c r="V13" s="46">
        <v>1.08</v>
      </c>
      <c r="W13" s="46">
        <v>0</v>
      </c>
      <c r="X13" s="46">
        <v>0.92</v>
      </c>
      <c r="Y13" s="46">
        <v>2.4500000000000002</v>
      </c>
      <c r="Z13" s="46">
        <v>1.74</v>
      </c>
      <c r="AA13" s="46">
        <v>1.5</v>
      </c>
      <c r="AB13" s="46">
        <v>0.95</v>
      </c>
      <c r="AC13" s="46">
        <v>2.42</v>
      </c>
      <c r="AD13" s="46">
        <v>1.19</v>
      </c>
      <c r="AE13" s="46">
        <v>6.53</v>
      </c>
      <c r="AF13" s="46">
        <v>1.64</v>
      </c>
    </row>
    <row r="14" spans="1:37" x14ac:dyDescent="0.2">
      <c r="A14" s="14"/>
      <c r="B14" s="45" t="s">
        <v>69</v>
      </c>
      <c r="C14" s="46">
        <v>15.3</v>
      </c>
      <c r="D14" s="46">
        <v>21.7</v>
      </c>
      <c r="E14" s="46">
        <v>3.16</v>
      </c>
      <c r="F14" s="46">
        <v>6.97</v>
      </c>
      <c r="G14" s="46">
        <v>7.4</v>
      </c>
      <c r="H14" s="46">
        <v>11.8</v>
      </c>
      <c r="I14" s="46">
        <v>5.6</v>
      </c>
      <c r="J14" s="46">
        <v>20.9</v>
      </c>
      <c r="K14" s="46">
        <v>16.5</v>
      </c>
      <c r="L14" s="46">
        <v>64</v>
      </c>
      <c r="M14" s="46">
        <v>12.9</v>
      </c>
      <c r="N14" s="46">
        <v>16</v>
      </c>
      <c r="O14" s="46">
        <v>21.83</v>
      </c>
      <c r="P14" s="46">
        <v>2.11</v>
      </c>
      <c r="Q14" s="46">
        <v>4.4400000000000004</v>
      </c>
      <c r="R14" s="46">
        <v>2.84</v>
      </c>
      <c r="S14" s="46">
        <v>23.7</v>
      </c>
      <c r="T14" s="46">
        <v>14</v>
      </c>
      <c r="U14" s="46">
        <v>15.2</v>
      </c>
      <c r="V14" s="46">
        <v>4.8600000000000003</v>
      </c>
      <c r="W14" s="46">
        <v>17.5</v>
      </c>
      <c r="X14" s="46">
        <v>41</v>
      </c>
      <c r="Y14" s="46">
        <v>61</v>
      </c>
      <c r="Z14" s="46">
        <v>47.1</v>
      </c>
      <c r="AA14" s="46">
        <v>2.0499999999999998</v>
      </c>
      <c r="AB14" s="46">
        <v>6.12</v>
      </c>
      <c r="AC14" s="46">
        <v>7.51</v>
      </c>
      <c r="AD14" s="46">
        <v>6.08</v>
      </c>
      <c r="AE14" s="46">
        <v>16.100000000000001</v>
      </c>
      <c r="AF14" s="46">
        <v>8.33</v>
      </c>
    </row>
    <row r="15" spans="1:37" x14ac:dyDescent="0.2">
      <c r="A15" s="14"/>
      <c r="B15" s="45" t="s">
        <v>65</v>
      </c>
      <c r="C15" s="46">
        <v>21.8</v>
      </c>
      <c r="D15" s="46">
        <v>12.4</v>
      </c>
      <c r="E15" s="46">
        <v>17</v>
      </c>
      <c r="F15" s="46">
        <v>3.2</v>
      </c>
      <c r="G15" s="46">
        <v>10</v>
      </c>
      <c r="H15" s="46">
        <v>13.5</v>
      </c>
      <c r="I15" s="46">
        <v>8</v>
      </c>
      <c r="J15" s="46">
        <v>19.8</v>
      </c>
      <c r="K15" s="46">
        <v>3</v>
      </c>
      <c r="L15" s="46">
        <v>15.6</v>
      </c>
      <c r="M15" s="46">
        <v>11.98</v>
      </c>
      <c r="N15" s="46">
        <v>4.5</v>
      </c>
      <c r="O15" s="46">
        <v>7.69</v>
      </c>
      <c r="P15" s="46">
        <v>21.3</v>
      </c>
      <c r="Q15" s="46">
        <v>6.7</v>
      </c>
      <c r="R15" s="46">
        <v>15.5</v>
      </c>
      <c r="S15" s="46">
        <v>34</v>
      </c>
      <c r="T15" s="46">
        <v>11.17</v>
      </c>
      <c r="U15" s="46">
        <v>3.11</v>
      </c>
      <c r="V15" s="46">
        <v>5.71</v>
      </c>
      <c r="W15" s="46">
        <v>5.6</v>
      </c>
      <c r="X15" s="46">
        <v>15</v>
      </c>
      <c r="Y15" s="46">
        <v>30.3</v>
      </c>
      <c r="Z15" s="46">
        <v>42.9</v>
      </c>
      <c r="AA15" s="46">
        <v>2.17</v>
      </c>
      <c r="AB15" s="46">
        <v>25</v>
      </c>
      <c r="AC15" s="46">
        <v>8.33</v>
      </c>
      <c r="AD15" s="46">
        <v>12.8</v>
      </c>
      <c r="AE15" s="46">
        <v>4.8</v>
      </c>
      <c r="AF15" s="46">
        <v>9</v>
      </c>
    </row>
    <row r="16" spans="1:37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2:32" ht="36" x14ac:dyDescent="0.2">
      <c r="B17" s="48" t="s">
        <v>88</v>
      </c>
      <c r="C17" s="49" t="s">
        <v>80</v>
      </c>
      <c r="D17" s="49"/>
      <c r="E17" s="49"/>
      <c r="F17" s="49"/>
      <c r="G17" s="49"/>
      <c r="H17" s="49"/>
      <c r="I17" s="49"/>
      <c r="J17" s="49"/>
      <c r="K17" s="50" t="s">
        <v>81</v>
      </c>
      <c r="L17" s="51"/>
      <c r="M17" s="51"/>
      <c r="N17" s="51"/>
      <c r="O17" s="51"/>
      <c r="P17" s="51"/>
      <c r="Q17" s="51"/>
      <c r="R17" s="52"/>
      <c r="S17" s="49" t="s">
        <v>82</v>
      </c>
      <c r="T17" s="49"/>
      <c r="U17" s="49"/>
      <c r="V17" s="49"/>
      <c r="W17" s="49"/>
      <c r="X17" s="49"/>
      <c r="Y17" s="49"/>
      <c r="Z17" s="49"/>
      <c r="AA17" s="49" t="s">
        <v>83</v>
      </c>
      <c r="AB17" s="49"/>
      <c r="AC17" s="49"/>
      <c r="AD17" s="49"/>
      <c r="AE17" s="49"/>
      <c r="AF17" s="49"/>
    </row>
    <row r="18" spans="2:32" x14ac:dyDescent="0.2">
      <c r="B18" s="45" t="s">
        <v>70</v>
      </c>
      <c r="C18" s="46">
        <v>2.9809999999999999</v>
      </c>
      <c r="D18" s="46">
        <v>4.07</v>
      </c>
      <c r="E18" s="46">
        <v>1.5980000000000001</v>
      </c>
      <c r="F18" s="46">
        <v>3.67</v>
      </c>
      <c r="G18" s="46">
        <v>7.12</v>
      </c>
      <c r="H18" s="46">
        <v>1.89</v>
      </c>
      <c r="I18" s="46">
        <v>4.2</v>
      </c>
      <c r="J18" s="46">
        <v>1.5</v>
      </c>
      <c r="K18" s="46">
        <v>0.77</v>
      </c>
      <c r="L18" s="46">
        <v>1.2</v>
      </c>
      <c r="M18" s="46">
        <v>2.2999999999999998</v>
      </c>
      <c r="N18" s="46">
        <v>0.9</v>
      </c>
      <c r="O18" s="46">
        <v>1.36</v>
      </c>
      <c r="P18" s="46">
        <v>0.67</v>
      </c>
      <c r="Q18" s="46">
        <v>0.5</v>
      </c>
      <c r="R18" s="46">
        <v>1.48</v>
      </c>
      <c r="S18" s="46">
        <v>1.02</v>
      </c>
      <c r="T18" s="46">
        <v>4.54</v>
      </c>
      <c r="U18" s="46">
        <v>2.9</v>
      </c>
      <c r="V18" s="46">
        <v>0.11</v>
      </c>
      <c r="W18" s="46">
        <v>2.6</v>
      </c>
      <c r="X18" s="46">
        <v>3.1</v>
      </c>
      <c r="Y18" s="46">
        <v>6.6000000000000003E-2</v>
      </c>
      <c r="Z18" s="46">
        <v>0.19</v>
      </c>
      <c r="AA18" s="46">
        <v>0.37</v>
      </c>
      <c r="AB18" s="46">
        <v>0</v>
      </c>
      <c r="AC18" s="46">
        <v>0.62</v>
      </c>
      <c r="AD18" s="46">
        <v>0.62</v>
      </c>
      <c r="AE18" s="46">
        <v>0.8</v>
      </c>
      <c r="AF18" s="46">
        <v>1.24</v>
      </c>
    </row>
    <row r="19" spans="2:32" x14ac:dyDescent="0.2">
      <c r="B19" s="45" t="s">
        <v>69</v>
      </c>
      <c r="C19" s="46">
        <v>8.8699999999999992</v>
      </c>
      <c r="D19" s="46">
        <v>5.75</v>
      </c>
      <c r="E19" s="46">
        <v>7.03</v>
      </c>
      <c r="F19" s="46">
        <v>3.76</v>
      </c>
      <c r="G19" s="46">
        <v>8.51</v>
      </c>
      <c r="H19" s="46">
        <v>1.9</v>
      </c>
      <c r="I19" s="46">
        <v>3.1</v>
      </c>
      <c r="J19" s="46">
        <v>5.3</v>
      </c>
      <c r="K19" s="46">
        <v>1.2E-2</v>
      </c>
      <c r="L19" s="46">
        <v>0.24</v>
      </c>
      <c r="M19" s="46">
        <v>1.5</v>
      </c>
      <c r="N19" s="46">
        <v>0</v>
      </c>
      <c r="O19" s="46">
        <v>1.79</v>
      </c>
      <c r="P19" s="46">
        <v>1.33</v>
      </c>
      <c r="Q19" s="46">
        <v>0.4</v>
      </c>
      <c r="R19" s="46">
        <v>1.59</v>
      </c>
      <c r="S19" s="46">
        <v>0.7</v>
      </c>
      <c r="T19" s="46">
        <v>12.8</v>
      </c>
      <c r="U19" s="46">
        <v>3.58</v>
      </c>
      <c r="V19" s="46">
        <v>1.21</v>
      </c>
      <c r="W19" s="46">
        <v>2.8</v>
      </c>
      <c r="X19" s="46">
        <v>4.2999999999999997E-2</v>
      </c>
      <c r="Y19" s="46">
        <v>2.31</v>
      </c>
      <c r="Z19" s="46">
        <v>1.1599999999999999</v>
      </c>
      <c r="AA19" s="46">
        <v>9.5000000000000001E-2</v>
      </c>
      <c r="AB19" s="46">
        <v>0.1</v>
      </c>
      <c r="AC19" s="46">
        <v>0.64</v>
      </c>
      <c r="AD19" s="46">
        <v>0.48</v>
      </c>
      <c r="AE19" s="46">
        <v>1.5</v>
      </c>
      <c r="AF19" s="46">
        <v>2.1</v>
      </c>
    </row>
  </sheetData>
  <mergeCells count="16">
    <mergeCell ref="K12:R12"/>
    <mergeCell ref="S12:Z12"/>
    <mergeCell ref="AA12:AF12"/>
    <mergeCell ref="C17:J17"/>
    <mergeCell ref="K17:R17"/>
    <mergeCell ref="S17:Z17"/>
    <mergeCell ref="AA17:AF17"/>
    <mergeCell ref="C2:J2"/>
    <mergeCell ref="K2:R2"/>
    <mergeCell ref="S2:Z2"/>
    <mergeCell ref="AA2:AF2"/>
    <mergeCell ref="C7:J7"/>
    <mergeCell ref="K7:R7"/>
    <mergeCell ref="S7:Z7"/>
    <mergeCell ref="AA7:AF7"/>
    <mergeCell ref="C12:J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67481-4A04-6547-8A86-14B9F8D1D91B}">
  <dimension ref="A1:U102"/>
  <sheetViews>
    <sheetView zoomScale="110" zoomScaleNormal="110" workbookViewId="0">
      <selection activeCell="N28" sqref="N28"/>
    </sheetView>
  </sheetViews>
  <sheetFormatPr baseColWidth="10" defaultRowHeight="16" x14ac:dyDescent="0.2"/>
  <cols>
    <col min="10" max="10" width="4.6640625" style="27" customWidth="1"/>
    <col min="11" max="11" width="6.6640625" customWidth="1"/>
    <col min="12" max="12" width="11.33203125" customWidth="1"/>
    <col min="13" max="13" width="16.6640625" customWidth="1"/>
    <col min="14" max="14" width="20" customWidth="1"/>
    <col min="15" max="15" width="6.5" customWidth="1"/>
    <col min="18" max="18" width="18.1640625" customWidth="1"/>
    <col min="19" max="19" width="20" customWidth="1"/>
  </cols>
  <sheetData>
    <row r="1" spans="1:21" s="13" customFormat="1" ht="19" x14ac:dyDescent="0.25">
      <c r="A1" s="12" t="s">
        <v>34</v>
      </c>
      <c r="J1" s="25"/>
      <c r="L1" s="12" t="s">
        <v>121</v>
      </c>
    </row>
    <row r="2" spans="1:21" x14ac:dyDescent="0.2">
      <c r="A2" s="14" t="s">
        <v>26</v>
      </c>
      <c r="B2" s="14"/>
      <c r="C2" s="14"/>
      <c r="D2" s="14"/>
      <c r="E2" s="14"/>
      <c r="F2" s="14"/>
      <c r="G2" s="14"/>
      <c r="H2" s="14"/>
      <c r="I2" s="14"/>
      <c r="J2" s="26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spans="1:21" ht="34" customHeight="1" x14ac:dyDescent="0.2">
      <c r="A3" s="14"/>
      <c r="B3" s="8" t="s">
        <v>18</v>
      </c>
      <c r="C3" s="8"/>
      <c r="D3" s="8"/>
      <c r="E3" s="8"/>
      <c r="F3" s="8"/>
      <c r="G3" s="8"/>
      <c r="H3" s="8"/>
      <c r="I3" s="8"/>
      <c r="J3" s="26"/>
      <c r="K3" s="15" t="s">
        <v>16</v>
      </c>
      <c r="L3" s="15" t="s">
        <v>40</v>
      </c>
      <c r="M3" s="21" t="s">
        <v>39</v>
      </c>
      <c r="N3" s="22" t="s">
        <v>38</v>
      </c>
      <c r="O3" s="14"/>
      <c r="P3" s="15" t="s">
        <v>16</v>
      </c>
      <c r="Q3" s="15" t="s">
        <v>41</v>
      </c>
      <c r="R3" s="21" t="s">
        <v>39</v>
      </c>
      <c r="S3" s="22" t="s">
        <v>38</v>
      </c>
      <c r="T3" s="14"/>
      <c r="U3" s="14"/>
    </row>
    <row r="4" spans="1:21" x14ac:dyDescent="0.2">
      <c r="A4" s="15" t="s">
        <v>16</v>
      </c>
      <c r="B4" s="16" t="s">
        <v>0</v>
      </c>
      <c r="C4" s="16" t="s">
        <v>1</v>
      </c>
      <c r="D4" s="16" t="s">
        <v>3</v>
      </c>
      <c r="E4" s="16" t="s">
        <v>2</v>
      </c>
      <c r="F4" s="16" t="s">
        <v>7</v>
      </c>
      <c r="G4" s="16" t="s">
        <v>4</v>
      </c>
      <c r="H4" s="16" t="s">
        <v>6</v>
      </c>
      <c r="I4" s="16" t="s">
        <v>5</v>
      </c>
      <c r="J4" s="26"/>
      <c r="K4" s="17">
        <v>1</v>
      </c>
      <c r="L4" s="11" t="s">
        <v>0</v>
      </c>
      <c r="M4" s="18">
        <v>17.899999999999999</v>
      </c>
      <c r="N4" s="18">
        <v>1360749.6</v>
      </c>
      <c r="O4" s="14"/>
      <c r="P4" s="17">
        <v>1</v>
      </c>
      <c r="Q4" s="16" t="s">
        <v>8</v>
      </c>
      <c r="R4" s="18">
        <v>4.37</v>
      </c>
      <c r="S4" s="18">
        <v>164432.74</v>
      </c>
      <c r="T4" s="14"/>
      <c r="U4" s="14"/>
    </row>
    <row r="5" spans="1:21" x14ac:dyDescent="0.2">
      <c r="A5" s="19">
        <v>0</v>
      </c>
      <c r="B5" s="18">
        <v>6.73</v>
      </c>
      <c r="C5" s="18">
        <v>2.97</v>
      </c>
      <c r="D5" s="18">
        <v>16.100000000000001</v>
      </c>
      <c r="E5" s="18">
        <v>3.06</v>
      </c>
      <c r="F5" s="18">
        <v>0.75</v>
      </c>
      <c r="G5" s="18">
        <v>0.76</v>
      </c>
      <c r="H5" s="18">
        <v>1.1499999999999999</v>
      </c>
      <c r="I5" s="18">
        <v>0.22</v>
      </c>
      <c r="J5" s="26"/>
      <c r="K5" s="17"/>
      <c r="L5" s="11" t="s">
        <v>1</v>
      </c>
      <c r="M5" s="18">
        <v>10.3</v>
      </c>
      <c r="N5" s="18">
        <v>1967450.8</v>
      </c>
      <c r="O5" s="14"/>
      <c r="P5" s="17"/>
      <c r="Q5" s="16" t="s">
        <v>9</v>
      </c>
      <c r="R5" s="18">
        <v>5.01</v>
      </c>
      <c r="S5" s="18">
        <v>687569.48</v>
      </c>
      <c r="T5" s="14"/>
      <c r="U5" s="14"/>
    </row>
    <row r="6" spans="1:21" x14ac:dyDescent="0.2">
      <c r="A6" s="19">
        <v>1</v>
      </c>
      <c r="B6" s="18">
        <v>18.399999999999999</v>
      </c>
      <c r="C6" s="18">
        <v>7.53</v>
      </c>
      <c r="D6" s="18">
        <v>15.9</v>
      </c>
      <c r="E6" s="18">
        <v>7.96</v>
      </c>
      <c r="F6" s="18">
        <v>1.01</v>
      </c>
      <c r="G6" s="18">
        <v>1.01</v>
      </c>
      <c r="H6" s="18">
        <v>2.2599999999999998</v>
      </c>
      <c r="I6" s="18">
        <v>0.44</v>
      </c>
      <c r="J6" s="26"/>
      <c r="K6" s="17"/>
      <c r="L6" s="11" t="s">
        <v>3</v>
      </c>
      <c r="M6" s="18">
        <v>7.63</v>
      </c>
      <c r="N6" s="18">
        <v>4595058.5999999996</v>
      </c>
      <c r="O6" s="14"/>
      <c r="P6" s="17"/>
      <c r="Q6" s="16" t="s">
        <v>10</v>
      </c>
      <c r="R6" s="18">
        <v>5.36</v>
      </c>
      <c r="S6" s="18">
        <v>8524118</v>
      </c>
      <c r="T6" s="14"/>
      <c r="U6" s="14"/>
    </row>
    <row r="7" spans="1:21" x14ac:dyDescent="0.2">
      <c r="A7" s="19">
        <v>2</v>
      </c>
      <c r="B7" s="18">
        <v>12.7</v>
      </c>
      <c r="C7" s="18">
        <v>3.82</v>
      </c>
      <c r="D7" s="18">
        <v>12.5</v>
      </c>
      <c r="E7" s="18">
        <v>5.86</v>
      </c>
      <c r="F7" s="18">
        <v>0.43</v>
      </c>
      <c r="G7" s="18">
        <v>0.74</v>
      </c>
      <c r="H7" s="18">
        <v>1.33</v>
      </c>
      <c r="I7" s="18">
        <v>0.41</v>
      </c>
      <c r="J7" s="26"/>
      <c r="K7" s="17"/>
      <c r="L7" s="11" t="s">
        <v>2</v>
      </c>
      <c r="M7" s="18">
        <v>16.600000000000001</v>
      </c>
      <c r="N7" s="18">
        <v>6887200</v>
      </c>
      <c r="O7" s="14"/>
      <c r="P7" s="17"/>
      <c r="Q7" s="16" t="s">
        <v>11</v>
      </c>
      <c r="R7" s="18">
        <v>4.46</v>
      </c>
      <c r="S7" s="18">
        <v>1</v>
      </c>
      <c r="T7" s="14"/>
      <c r="U7" s="14"/>
    </row>
    <row r="8" spans="1:21" x14ac:dyDescent="0.2">
      <c r="A8" s="19">
        <v>3</v>
      </c>
      <c r="B8" s="18">
        <v>9.02</v>
      </c>
      <c r="C8" s="18">
        <v>3.53</v>
      </c>
      <c r="D8" s="18">
        <v>11.5</v>
      </c>
      <c r="E8" s="18">
        <v>2.78</v>
      </c>
      <c r="F8" s="18">
        <v>0.39</v>
      </c>
      <c r="G8" s="18">
        <v>0.6</v>
      </c>
      <c r="H8" s="18">
        <v>0.46</v>
      </c>
      <c r="I8" s="18">
        <v>0.28000000000000003</v>
      </c>
      <c r="J8" s="26"/>
      <c r="K8" s="20">
        <v>6</v>
      </c>
      <c r="L8" s="11" t="s">
        <v>0</v>
      </c>
      <c r="M8" s="18">
        <v>6.72</v>
      </c>
      <c r="N8" s="18">
        <v>333694.48</v>
      </c>
      <c r="O8" s="14"/>
      <c r="P8" s="20">
        <v>7</v>
      </c>
      <c r="Q8" s="16" t="s">
        <v>8</v>
      </c>
      <c r="R8" s="18">
        <v>4.4800000000000004</v>
      </c>
      <c r="S8" s="18">
        <v>1</v>
      </c>
      <c r="T8" s="14"/>
      <c r="U8" s="14"/>
    </row>
    <row r="9" spans="1:21" x14ac:dyDescent="0.2">
      <c r="A9" s="19">
        <v>7</v>
      </c>
      <c r="B9" s="18">
        <v>5.77</v>
      </c>
      <c r="C9" s="18">
        <v>3.72</v>
      </c>
      <c r="D9" s="18">
        <v>7.09</v>
      </c>
      <c r="E9" s="18">
        <v>2.88</v>
      </c>
      <c r="F9" s="18">
        <v>0.31</v>
      </c>
      <c r="G9" s="18">
        <v>0.84</v>
      </c>
      <c r="H9" s="18">
        <v>6.5000000000000002E-2</v>
      </c>
      <c r="I9" s="18"/>
      <c r="J9" s="26"/>
      <c r="K9" s="20"/>
      <c r="L9" s="11" t="s">
        <v>1</v>
      </c>
      <c r="M9" s="18">
        <v>4.75</v>
      </c>
      <c r="N9" s="18">
        <v>25682.11</v>
      </c>
      <c r="O9" s="14"/>
      <c r="P9" s="20"/>
      <c r="Q9" s="16" t="s">
        <v>9</v>
      </c>
      <c r="R9" s="18">
        <v>5.86</v>
      </c>
      <c r="S9" s="18">
        <v>89431.11</v>
      </c>
      <c r="T9" s="14"/>
      <c r="U9" s="14"/>
    </row>
    <row r="10" spans="1:21" x14ac:dyDescent="0.2">
      <c r="A10" s="19">
        <v>14</v>
      </c>
      <c r="B10" s="18">
        <v>5.88</v>
      </c>
      <c r="C10" s="18">
        <v>2.89</v>
      </c>
      <c r="D10" s="18">
        <v>4.3499999999999996</v>
      </c>
      <c r="E10" s="18">
        <v>1.65</v>
      </c>
      <c r="F10" s="18">
        <v>0</v>
      </c>
      <c r="G10" s="18">
        <v>0.49</v>
      </c>
      <c r="H10" s="18">
        <v>0</v>
      </c>
      <c r="I10" s="18">
        <v>0</v>
      </c>
      <c r="J10" s="26"/>
      <c r="K10" s="20"/>
      <c r="L10" s="11" t="s">
        <v>3</v>
      </c>
      <c r="M10" s="18">
        <v>4.18</v>
      </c>
      <c r="N10" s="18">
        <v>73522.02</v>
      </c>
      <c r="O10" s="14"/>
      <c r="P10" s="20"/>
      <c r="Q10" s="16" t="s">
        <v>10</v>
      </c>
      <c r="R10" s="18">
        <v>6.17</v>
      </c>
      <c r="S10" s="18">
        <v>1</v>
      </c>
      <c r="T10" s="14"/>
      <c r="U10" s="14"/>
    </row>
    <row r="11" spans="1:21" x14ac:dyDescent="0.2">
      <c r="A11" s="19"/>
      <c r="B11" s="18"/>
      <c r="C11" s="18"/>
      <c r="D11" s="18"/>
      <c r="E11" s="18"/>
      <c r="F11" s="18"/>
      <c r="G11" s="18"/>
      <c r="H11" s="18"/>
      <c r="I11" s="18"/>
      <c r="J11" s="26"/>
      <c r="K11" s="20"/>
      <c r="L11" s="11" t="s">
        <v>2</v>
      </c>
      <c r="M11" s="18">
        <v>3.17</v>
      </c>
      <c r="N11" s="18">
        <v>763911.92</v>
      </c>
      <c r="O11" s="14"/>
      <c r="P11" s="20"/>
      <c r="Q11" s="16" t="s">
        <v>11</v>
      </c>
      <c r="R11" s="18">
        <v>4.45</v>
      </c>
      <c r="S11" s="18">
        <v>292820.40000000002</v>
      </c>
      <c r="T11" s="14"/>
      <c r="U11" s="14"/>
    </row>
    <row r="12" spans="1:21" x14ac:dyDescent="0.2">
      <c r="A12" s="14" t="s">
        <v>27</v>
      </c>
      <c r="B12" s="14"/>
      <c r="C12" s="14"/>
      <c r="D12" s="14"/>
      <c r="E12" s="14"/>
      <c r="F12" s="14"/>
      <c r="G12" s="14"/>
      <c r="H12" s="14"/>
      <c r="I12" s="14"/>
      <c r="J12" s="26"/>
      <c r="K12" s="17">
        <v>1</v>
      </c>
      <c r="L12" s="11" t="s">
        <v>7</v>
      </c>
      <c r="M12" s="18">
        <v>7.73</v>
      </c>
      <c r="N12" s="18">
        <v>637482.92000000004</v>
      </c>
      <c r="O12" s="14"/>
      <c r="P12" s="17">
        <v>1</v>
      </c>
      <c r="Q12" s="11" t="s">
        <v>12</v>
      </c>
      <c r="R12" s="18">
        <v>8.57</v>
      </c>
      <c r="S12" s="18">
        <v>859260</v>
      </c>
      <c r="T12" s="14"/>
      <c r="U12" s="14"/>
    </row>
    <row r="13" spans="1:21" x14ac:dyDescent="0.2">
      <c r="A13" s="14"/>
      <c r="B13" s="8" t="s">
        <v>18</v>
      </c>
      <c r="C13" s="8"/>
      <c r="D13" s="8"/>
      <c r="E13" s="8"/>
      <c r="F13" s="8"/>
      <c r="G13" s="8"/>
      <c r="H13" s="8"/>
      <c r="I13" s="8"/>
      <c r="J13" s="26"/>
      <c r="K13" s="17"/>
      <c r="L13" s="11" t="s">
        <v>4</v>
      </c>
      <c r="M13" s="18">
        <v>16.399999999999999</v>
      </c>
      <c r="N13" s="18">
        <v>4894709</v>
      </c>
      <c r="O13" s="14"/>
      <c r="P13" s="17"/>
      <c r="Q13" s="11" t="s">
        <v>15</v>
      </c>
      <c r="R13" s="18">
        <v>7.01</v>
      </c>
      <c r="S13" s="18">
        <v>456117160</v>
      </c>
      <c r="T13" s="14"/>
      <c r="U13" s="14"/>
    </row>
    <row r="14" spans="1:21" x14ac:dyDescent="0.2">
      <c r="A14" s="15" t="s">
        <v>16</v>
      </c>
      <c r="B14" s="16" t="s">
        <v>0</v>
      </c>
      <c r="C14" s="16" t="s">
        <v>1</v>
      </c>
      <c r="D14" s="16" t="s">
        <v>2</v>
      </c>
      <c r="E14" s="16" t="s">
        <v>3</v>
      </c>
      <c r="F14" s="16" t="s">
        <v>4</v>
      </c>
      <c r="G14" s="16" t="s">
        <v>5</v>
      </c>
      <c r="H14" s="16" t="s">
        <v>6</v>
      </c>
      <c r="I14" s="16" t="s">
        <v>7</v>
      </c>
      <c r="J14" s="26"/>
      <c r="K14" s="17"/>
      <c r="L14" s="11" t="s">
        <v>6</v>
      </c>
      <c r="M14" s="18">
        <v>9.9</v>
      </c>
      <c r="N14" s="18">
        <v>26301440</v>
      </c>
      <c r="O14" s="14"/>
      <c r="P14" s="17"/>
      <c r="Q14" s="11" t="s">
        <v>13</v>
      </c>
      <c r="R14" s="18">
        <v>5.83</v>
      </c>
      <c r="S14" s="18">
        <v>518708100</v>
      </c>
      <c r="T14" s="14"/>
      <c r="U14" s="14"/>
    </row>
    <row r="15" spans="1:21" x14ac:dyDescent="0.2">
      <c r="A15" s="19">
        <v>0</v>
      </c>
      <c r="B15" s="18">
        <v>34.1</v>
      </c>
      <c r="C15" s="18">
        <v>13.1</v>
      </c>
      <c r="D15" s="18">
        <v>36.799999999999997</v>
      </c>
      <c r="E15" s="18">
        <v>16.399999999999999</v>
      </c>
      <c r="F15" s="18">
        <v>13</v>
      </c>
      <c r="G15" s="18">
        <v>8.7799999999999994</v>
      </c>
      <c r="H15" s="18">
        <v>30.2</v>
      </c>
      <c r="I15" s="18">
        <v>5.85</v>
      </c>
      <c r="J15" s="26"/>
      <c r="K15" s="17"/>
      <c r="L15" s="11" t="s">
        <v>5</v>
      </c>
      <c r="M15" s="18">
        <v>10.9</v>
      </c>
      <c r="N15" s="18">
        <v>2834866.8</v>
      </c>
      <c r="O15" s="14"/>
      <c r="P15" s="17"/>
      <c r="Q15" s="11" t="s">
        <v>14</v>
      </c>
      <c r="R15" s="18">
        <v>10.1</v>
      </c>
      <c r="S15" s="18">
        <v>36062988</v>
      </c>
      <c r="T15" s="14"/>
      <c r="U15" s="14"/>
    </row>
    <row r="16" spans="1:21" x14ac:dyDescent="0.2">
      <c r="A16" s="19">
        <v>1</v>
      </c>
      <c r="B16" s="18">
        <v>42.2</v>
      </c>
      <c r="C16" s="18">
        <v>16.5</v>
      </c>
      <c r="D16" s="18">
        <v>23.1</v>
      </c>
      <c r="E16" s="18">
        <v>15.2</v>
      </c>
      <c r="F16" s="18">
        <v>10.6</v>
      </c>
      <c r="G16" s="18">
        <v>6.02</v>
      </c>
      <c r="H16" s="18">
        <v>16.600000000000001</v>
      </c>
      <c r="I16" s="18">
        <v>5.0999999999999996</v>
      </c>
      <c r="J16" s="26"/>
      <c r="K16" s="20">
        <v>6</v>
      </c>
      <c r="L16" s="11" t="s">
        <v>7</v>
      </c>
      <c r="M16" s="18"/>
      <c r="N16" s="18">
        <v>79411.009999999995</v>
      </c>
      <c r="O16" s="14"/>
      <c r="P16" s="20">
        <v>7</v>
      </c>
      <c r="Q16" s="11" t="s">
        <v>12</v>
      </c>
      <c r="R16" s="18">
        <v>6.89</v>
      </c>
      <c r="S16" s="18">
        <v>567241.80000000005</v>
      </c>
      <c r="T16" s="14"/>
      <c r="U16" s="14"/>
    </row>
    <row r="17" spans="1:21" x14ac:dyDescent="0.2">
      <c r="A17" s="19">
        <v>2</v>
      </c>
      <c r="B17" s="18">
        <v>35.5</v>
      </c>
      <c r="C17" s="18">
        <v>10.4</v>
      </c>
      <c r="D17" s="18">
        <v>20.6</v>
      </c>
      <c r="E17" s="18">
        <v>15.7</v>
      </c>
      <c r="F17" s="18">
        <v>5.56</v>
      </c>
      <c r="G17" s="18">
        <v>6.01</v>
      </c>
      <c r="H17" s="18">
        <v>15.1</v>
      </c>
      <c r="I17" s="18">
        <v>3.21</v>
      </c>
      <c r="J17" s="26"/>
      <c r="K17" s="20"/>
      <c r="L17" s="11" t="s">
        <v>4</v>
      </c>
      <c r="M17" s="18">
        <v>7.36</v>
      </c>
      <c r="N17" s="18">
        <v>844787.1</v>
      </c>
      <c r="O17" s="14"/>
      <c r="P17" s="20"/>
      <c r="Q17" s="11" t="s">
        <v>15</v>
      </c>
      <c r="R17" s="18">
        <v>6.91</v>
      </c>
      <c r="S17" s="18">
        <v>1475098.8</v>
      </c>
      <c r="T17" s="14"/>
      <c r="U17" s="14"/>
    </row>
    <row r="18" spans="1:21" x14ac:dyDescent="0.2">
      <c r="A18" s="19">
        <v>3</v>
      </c>
      <c r="B18" s="18">
        <v>35.9</v>
      </c>
      <c r="C18" s="18">
        <v>14.3</v>
      </c>
      <c r="D18" s="18">
        <v>23.2</v>
      </c>
      <c r="E18" s="18">
        <v>12.8</v>
      </c>
      <c r="F18" s="18">
        <v>5.98</v>
      </c>
      <c r="G18" s="18">
        <v>4.1900000000000004</v>
      </c>
      <c r="H18" s="18">
        <v>7.12</v>
      </c>
      <c r="I18" s="18">
        <v>2.69</v>
      </c>
      <c r="J18" s="26"/>
      <c r="K18" s="20"/>
      <c r="L18" s="11" t="s">
        <v>6</v>
      </c>
      <c r="M18" s="18">
        <v>6.99</v>
      </c>
      <c r="N18" s="18">
        <v>1775548.8</v>
      </c>
      <c r="O18" s="14"/>
      <c r="P18" s="20"/>
      <c r="Q18" s="11" t="s">
        <v>13</v>
      </c>
      <c r="R18" s="18">
        <v>6.06</v>
      </c>
      <c r="S18" s="18">
        <v>7673372</v>
      </c>
      <c r="T18" s="14"/>
      <c r="U18" s="14"/>
    </row>
    <row r="19" spans="1:21" x14ac:dyDescent="0.2">
      <c r="A19" s="19">
        <v>7</v>
      </c>
      <c r="B19" s="18">
        <v>15.4</v>
      </c>
      <c r="C19" s="18">
        <v>8.3800000000000008</v>
      </c>
      <c r="D19" s="18">
        <v>10.6</v>
      </c>
      <c r="E19" s="18">
        <v>7.11</v>
      </c>
      <c r="F19" s="18">
        <v>2</v>
      </c>
      <c r="G19" s="18">
        <v>2.3199999999999998</v>
      </c>
      <c r="H19" s="18">
        <v>5.23</v>
      </c>
      <c r="I19" s="18"/>
      <c r="J19" s="26"/>
      <c r="K19" s="20"/>
      <c r="L19" s="11" t="s">
        <v>5</v>
      </c>
      <c r="M19" s="18">
        <v>9.0299999999999994</v>
      </c>
      <c r="N19" s="18">
        <v>850870.8</v>
      </c>
      <c r="O19" s="14"/>
      <c r="P19" s="20"/>
      <c r="Q19" s="11" t="s">
        <v>14</v>
      </c>
      <c r="R19" s="18">
        <v>6.04</v>
      </c>
      <c r="S19" s="18">
        <v>67850340</v>
      </c>
      <c r="T19" s="14"/>
      <c r="U19" s="14"/>
    </row>
    <row r="20" spans="1:21" x14ac:dyDescent="0.2">
      <c r="A20" s="19">
        <v>14</v>
      </c>
      <c r="B20" s="18">
        <v>15.4</v>
      </c>
      <c r="C20" s="18">
        <v>26.4</v>
      </c>
      <c r="D20" s="18">
        <v>25.2</v>
      </c>
      <c r="E20" s="18">
        <v>7.05</v>
      </c>
      <c r="F20" s="18">
        <v>1.4</v>
      </c>
      <c r="G20" s="18">
        <v>1.22</v>
      </c>
      <c r="H20" s="18">
        <v>4.42</v>
      </c>
      <c r="I20" s="18">
        <v>2.12</v>
      </c>
      <c r="J20" s="26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</row>
    <row r="21" spans="1:21" x14ac:dyDescent="0.2">
      <c r="A21" s="19"/>
      <c r="B21" s="18"/>
      <c r="C21" s="18"/>
      <c r="D21" s="18"/>
      <c r="E21" s="18"/>
      <c r="F21" s="18"/>
      <c r="G21" s="18"/>
      <c r="H21" s="18"/>
      <c r="I21" s="18"/>
      <c r="J21" s="26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</row>
    <row r="22" spans="1:21" x14ac:dyDescent="0.2">
      <c r="A22" s="14" t="s">
        <v>28</v>
      </c>
      <c r="B22" s="14"/>
      <c r="C22" s="14"/>
      <c r="D22" s="14"/>
      <c r="E22" s="14"/>
      <c r="F22" s="14"/>
      <c r="G22" s="14"/>
      <c r="H22" s="14"/>
      <c r="I22" s="14"/>
      <c r="J22" s="26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</row>
    <row r="23" spans="1:21" x14ac:dyDescent="0.2">
      <c r="A23" s="14"/>
      <c r="B23" s="8" t="s">
        <v>18</v>
      </c>
      <c r="C23" s="8"/>
      <c r="D23" s="8"/>
      <c r="E23" s="8"/>
      <c r="F23" s="8"/>
      <c r="G23" s="8"/>
      <c r="H23" s="8"/>
      <c r="I23" s="8"/>
      <c r="J23" s="26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</row>
    <row r="24" spans="1:21" x14ac:dyDescent="0.2">
      <c r="A24" s="15" t="s">
        <v>16</v>
      </c>
      <c r="B24" s="16" t="s">
        <v>0</v>
      </c>
      <c r="C24" s="16" t="s">
        <v>1</v>
      </c>
      <c r="D24" s="16" t="s">
        <v>2</v>
      </c>
      <c r="E24" s="16" t="s">
        <v>3</v>
      </c>
      <c r="F24" s="16" t="s">
        <v>4</v>
      </c>
      <c r="G24" s="16" t="s">
        <v>5</v>
      </c>
      <c r="H24" s="16" t="s">
        <v>6</v>
      </c>
      <c r="I24" s="16" t="s">
        <v>7</v>
      </c>
      <c r="J24" s="26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</row>
    <row r="25" spans="1:21" x14ac:dyDescent="0.2">
      <c r="A25" s="19">
        <v>0</v>
      </c>
      <c r="B25" s="18">
        <v>38.4</v>
      </c>
      <c r="C25" s="18">
        <v>21.7</v>
      </c>
      <c r="D25" s="18">
        <v>56.8</v>
      </c>
      <c r="E25" s="18">
        <v>19.8</v>
      </c>
      <c r="F25" s="18">
        <v>24.3</v>
      </c>
      <c r="G25" s="18">
        <v>15.1</v>
      </c>
      <c r="H25" s="18">
        <v>27.1</v>
      </c>
      <c r="I25" s="18">
        <v>13.9</v>
      </c>
      <c r="J25" s="26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</row>
    <row r="26" spans="1:21" x14ac:dyDescent="0.2">
      <c r="A26" s="19">
        <v>1</v>
      </c>
      <c r="B26" s="18">
        <v>56.3</v>
      </c>
      <c r="C26" s="18">
        <v>40.700000000000003</v>
      </c>
      <c r="D26" s="18">
        <v>60.7</v>
      </c>
      <c r="E26" s="18">
        <v>46.3</v>
      </c>
      <c r="F26" s="18">
        <v>34.799999999999997</v>
      </c>
      <c r="G26" s="18">
        <v>29.8</v>
      </c>
      <c r="H26" s="18">
        <v>30.4</v>
      </c>
      <c r="I26" s="18">
        <v>50.1</v>
      </c>
      <c r="J26" s="26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</row>
    <row r="27" spans="1:21" x14ac:dyDescent="0.2">
      <c r="A27" s="19">
        <v>2</v>
      </c>
      <c r="B27" s="18">
        <v>51</v>
      </c>
      <c r="C27" s="18">
        <v>37.6</v>
      </c>
      <c r="D27" s="18">
        <v>60.2</v>
      </c>
      <c r="E27" s="18">
        <v>47.6</v>
      </c>
      <c r="F27" s="18">
        <v>23.1</v>
      </c>
      <c r="G27" s="18">
        <v>30.5</v>
      </c>
      <c r="H27" s="18">
        <v>23.9</v>
      </c>
      <c r="I27" s="18">
        <v>31.4</v>
      </c>
      <c r="J27" s="26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</row>
    <row r="28" spans="1:21" x14ac:dyDescent="0.2">
      <c r="A28" s="19">
        <v>3</v>
      </c>
      <c r="B28" s="18">
        <v>43.8</v>
      </c>
      <c r="C28" s="18">
        <v>41.7</v>
      </c>
      <c r="D28" s="18">
        <v>66.8</v>
      </c>
      <c r="E28" s="18">
        <v>39.9</v>
      </c>
      <c r="F28" s="18">
        <v>22.3</v>
      </c>
      <c r="G28" s="18">
        <v>27.5</v>
      </c>
      <c r="H28" s="18">
        <v>26</v>
      </c>
      <c r="I28" s="18">
        <v>19</v>
      </c>
      <c r="J28" s="26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</row>
    <row r="29" spans="1:21" x14ac:dyDescent="0.2">
      <c r="A29" s="19">
        <v>7</v>
      </c>
      <c r="B29" s="18">
        <v>18.2</v>
      </c>
      <c r="C29" s="18">
        <v>18.3</v>
      </c>
      <c r="D29" s="18">
        <v>23.7</v>
      </c>
      <c r="E29" s="18">
        <v>13.5</v>
      </c>
      <c r="F29" s="18">
        <v>12</v>
      </c>
      <c r="G29" s="18">
        <v>9.09</v>
      </c>
      <c r="H29" s="18">
        <v>5.87</v>
      </c>
      <c r="I29" s="18"/>
      <c r="J29" s="26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</row>
    <row r="30" spans="1:21" x14ac:dyDescent="0.2">
      <c r="A30" s="19">
        <v>14</v>
      </c>
      <c r="B30" s="18">
        <v>24.1</v>
      </c>
      <c r="C30" s="18">
        <v>24.9</v>
      </c>
      <c r="D30" s="18">
        <v>31.9</v>
      </c>
      <c r="E30" s="18">
        <v>14</v>
      </c>
      <c r="F30" s="18">
        <v>12.1</v>
      </c>
      <c r="G30" s="18">
        <v>15.7</v>
      </c>
      <c r="H30" s="18">
        <v>21.2</v>
      </c>
      <c r="I30" s="18">
        <v>21.2</v>
      </c>
      <c r="J30" s="26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</row>
    <row r="31" spans="1:21" x14ac:dyDescent="0.2">
      <c r="A31" s="14"/>
      <c r="B31" s="14"/>
      <c r="C31" s="14"/>
      <c r="D31" s="14"/>
      <c r="E31" s="14"/>
      <c r="F31" s="14"/>
      <c r="G31" s="14"/>
      <c r="H31" s="14"/>
      <c r="I31" s="14"/>
      <c r="J31" s="26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</row>
    <row r="32" spans="1:21" x14ac:dyDescent="0.2">
      <c r="A32" s="14" t="s">
        <v>29</v>
      </c>
      <c r="B32" s="14"/>
      <c r="C32" s="14"/>
      <c r="D32" s="14"/>
      <c r="E32" s="14"/>
      <c r="F32" s="14"/>
      <c r="G32" s="14"/>
      <c r="H32" s="14"/>
      <c r="I32" s="14"/>
      <c r="J32" s="26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</row>
    <row r="33" spans="1:21" x14ac:dyDescent="0.2">
      <c r="A33" s="14"/>
      <c r="B33" s="8" t="s">
        <v>18</v>
      </c>
      <c r="C33" s="8"/>
      <c r="D33" s="8"/>
      <c r="E33" s="8"/>
      <c r="F33" s="8"/>
      <c r="G33" s="8"/>
      <c r="H33" s="8"/>
      <c r="I33" s="8"/>
      <c r="J33" s="26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</row>
    <row r="34" spans="1:21" x14ac:dyDescent="0.2">
      <c r="A34" s="15" t="s">
        <v>16</v>
      </c>
      <c r="B34" s="16" t="s">
        <v>0</v>
      </c>
      <c r="C34" s="16" t="s">
        <v>1</v>
      </c>
      <c r="D34" s="16" t="s">
        <v>2</v>
      </c>
      <c r="E34" s="16" t="s">
        <v>3</v>
      </c>
      <c r="F34" s="16" t="s">
        <v>4</v>
      </c>
      <c r="G34" s="16" t="s">
        <v>5</v>
      </c>
      <c r="H34" s="16" t="s">
        <v>6</v>
      </c>
      <c r="I34" s="16" t="s">
        <v>7</v>
      </c>
      <c r="J34" s="26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</row>
    <row r="35" spans="1:21" x14ac:dyDescent="0.2">
      <c r="A35" s="19">
        <v>0</v>
      </c>
      <c r="B35" s="18">
        <v>32.9</v>
      </c>
      <c r="C35" s="18">
        <v>9.2899999999999991</v>
      </c>
      <c r="D35" s="18">
        <v>22</v>
      </c>
      <c r="E35" s="18">
        <v>14.1</v>
      </c>
      <c r="F35" s="18">
        <v>7.7</v>
      </c>
      <c r="G35" s="18">
        <v>5.51</v>
      </c>
      <c r="H35" s="18">
        <v>31.2</v>
      </c>
      <c r="I35" s="18">
        <v>5.78</v>
      </c>
      <c r="J35" s="26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</row>
    <row r="36" spans="1:21" x14ac:dyDescent="0.2">
      <c r="A36" s="19">
        <v>1</v>
      </c>
      <c r="B36" s="18">
        <v>48</v>
      </c>
      <c r="C36" s="18">
        <v>35.299999999999997</v>
      </c>
      <c r="D36" s="18">
        <v>31.5</v>
      </c>
      <c r="E36" s="18">
        <v>46.1</v>
      </c>
      <c r="F36" s="18">
        <v>12.3</v>
      </c>
      <c r="G36" s="18">
        <v>9.57</v>
      </c>
      <c r="H36" s="18">
        <v>18.100000000000001</v>
      </c>
      <c r="I36" s="18">
        <v>9.3699999999999992</v>
      </c>
      <c r="J36" s="26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</row>
    <row r="37" spans="1:21" x14ac:dyDescent="0.2">
      <c r="A37" s="19">
        <v>2</v>
      </c>
      <c r="B37" s="18">
        <v>28.7</v>
      </c>
      <c r="C37" s="18">
        <v>17.3</v>
      </c>
      <c r="D37" s="18">
        <v>25.4</v>
      </c>
      <c r="E37" s="18">
        <v>23.2</v>
      </c>
      <c r="F37" s="18">
        <v>7.61</v>
      </c>
      <c r="G37" s="18">
        <v>8.1</v>
      </c>
      <c r="H37" s="18">
        <v>16</v>
      </c>
      <c r="I37" s="18">
        <v>5.04</v>
      </c>
      <c r="J37" s="26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</row>
    <row r="38" spans="1:21" x14ac:dyDescent="0.2">
      <c r="A38" s="19">
        <v>3</v>
      </c>
      <c r="B38" s="18">
        <v>22.9</v>
      </c>
      <c r="C38" s="18">
        <v>11.8</v>
      </c>
      <c r="D38" s="18">
        <v>20.100000000000001</v>
      </c>
      <c r="E38" s="18">
        <v>14.5</v>
      </c>
      <c r="F38" s="18">
        <v>4.58</v>
      </c>
      <c r="G38" s="18">
        <v>5.45</v>
      </c>
      <c r="H38" s="18">
        <v>10.9</v>
      </c>
      <c r="I38" s="18">
        <v>8.06</v>
      </c>
      <c r="J38" s="26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</row>
    <row r="39" spans="1:21" x14ac:dyDescent="0.2">
      <c r="A39" s="19">
        <v>7</v>
      </c>
      <c r="B39" s="18">
        <v>19.2</v>
      </c>
      <c r="C39" s="18">
        <v>11.5</v>
      </c>
      <c r="D39" s="18">
        <v>24.4</v>
      </c>
      <c r="E39" s="18">
        <v>21.5</v>
      </c>
      <c r="F39" s="18">
        <v>3.36</v>
      </c>
      <c r="G39" s="18">
        <v>4.1900000000000004</v>
      </c>
      <c r="H39" s="18">
        <v>7.6</v>
      </c>
      <c r="I39" s="18"/>
      <c r="J39" s="26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</row>
    <row r="40" spans="1:21" x14ac:dyDescent="0.2">
      <c r="A40" s="19">
        <v>14</v>
      </c>
      <c r="B40" s="18">
        <v>13.1</v>
      </c>
      <c r="C40" s="18">
        <v>7.64</v>
      </c>
      <c r="D40" s="18">
        <v>15</v>
      </c>
      <c r="E40" s="18">
        <v>11.2</v>
      </c>
      <c r="F40" s="18">
        <v>2.88</v>
      </c>
      <c r="G40" s="18">
        <v>2.79</v>
      </c>
      <c r="H40" s="18">
        <v>5.92</v>
      </c>
      <c r="I40" s="18">
        <v>7.19</v>
      </c>
      <c r="J40" s="26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</row>
    <row r="41" spans="1:21" x14ac:dyDescent="0.2">
      <c r="A41" s="14"/>
      <c r="B41" s="14"/>
      <c r="C41" s="14"/>
      <c r="D41" s="14"/>
      <c r="E41" s="14"/>
      <c r="F41" s="14"/>
      <c r="G41" s="14"/>
      <c r="H41" s="14"/>
      <c r="I41" s="14"/>
      <c r="J41" s="26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</row>
    <row r="42" spans="1:21" x14ac:dyDescent="0.2">
      <c r="A42" s="14"/>
      <c r="B42" s="14"/>
      <c r="C42" s="14"/>
      <c r="D42" s="14"/>
      <c r="E42" s="14"/>
      <c r="F42" s="14"/>
      <c r="G42" s="14"/>
      <c r="H42" s="14"/>
      <c r="I42" s="14"/>
      <c r="J42" s="26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</row>
    <row r="43" spans="1:21" x14ac:dyDescent="0.2">
      <c r="A43" s="14"/>
      <c r="B43" s="14"/>
      <c r="C43" s="14"/>
      <c r="D43" s="14"/>
      <c r="E43" s="14"/>
      <c r="F43" s="14"/>
      <c r="G43" s="14"/>
      <c r="H43" s="14"/>
      <c r="I43" s="14"/>
      <c r="J43" s="26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</row>
    <row r="44" spans="1:21" x14ac:dyDescent="0.2">
      <c r="A44" s="14" t="s">
        <v>30</v>
      </c>
      <c r="B44" s="14"/>
      <c r="C44" s="14"/>
      <c r="D44" s="14"/>
      <c r="E44" s="14"/>
      <c r="F44" s="14"/>
      <c r="G44" s="14"/>
      <c r="H44" s="14"/>
      <c r="I44" s="14"/>
      <c r="J44" s="26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</row>
    <row r="45" spans="1:21" x14ac:dyDescent="0.2">
      <c r="A45" s="14"/>
      <c r="B45" s="8" t="s">
        <v>18</v>
      </c>
      <c r="C45" s="8"/>
      <c r="D45" s="8"/>
      <c r="E45" s="8"/>
      <c r="F45" s="8"/>
      <c r="G45" s="8"/>
      <c r="H45" s="8"/>
      <c r="I45" s="8"/>
      <c r="J45" s="26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</row>
    <row r="46" spans="1:21" x14ac:dyDescent="0.2">
      <c r="A46" s="15" t="s">
        <v>16</v>
      </c>
      <c r="B46" s="16" t="s">
        <v>8</v>
      </c>
      <c r="C46" s="16" t="s">
        <v>9</v>
      </c>
      <c r="D46" s="16" t="s">
        <v>10</v>
      </c>
      <c r="E46" s="16" t="s">
        <v>11</v>
      </c>
      <c r="F46" s="16" t="s">
        <v>12</v>
      </c>
      <c r="G46" s="16" t="s">
        <v>15</v>
      </c>
      <c r="H46" s="16" t="s">
        <v>13</v>
      </c>
      <c r="I46" s="16" t="s">
        <v>14</v>
      </c>
      <c r="J46" s="26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</row>
    <row r="47" spans="1:21" x14ac:dyDescent="0.2">
      <c r="A47" s="19">
        <v>0</v>
      </c>
      <c r="B47" s="18">
        <v>3.23</v>
      </c>
      <c r="C47" s="18">
        <v>4.3600000000000003</v>
      </c>
      <c r="D47" s="18">
        <v>3.08</v>
      </c>
      <c r="E47" s="18">
        <v>2.16</v>
      </c>
      <c r="F47" s="18">
        <v>0.17</v>
      </c>
      <c r="G47" s="18">
        <v>0.27</v>
      </c>
      <c r="H47" s="18">
        <v>0.53</v>
      </c>
      <c r="I47" s="18">
        <v>0.4</v>
      </c>
      <c r="J47" s="26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</row>
    <row r="48" spans="1:21" x14ac:dyDescent="0.2">
      <c r="A48" s="19">
        <v>1</v>
      </c>
      <c r="B48" s="18">
        <v>2.11</v>
      </c>
      <c r="C48" s="18">
        <v>1.53</v>
      </c>
      <c r="D48" s="18">
        <v>0.5</v>
      </c>
      <c r="E48" s="18">
        <v>1.81</v>
      </c>
      <c r="F48" s="18"/>
      <c r="G48" s="18"/>
      <c r="H48" s="18"/>
      <c r="I48" s="18"/>
      <c r="J48" s="26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</row>
    <row r="49" spans="1:21" x14ac:dyDescent="0.2">
      <c r="A49" s="19">
        <v>2</v>
      </c>
      <c r="B49" s="18">
        <v>4.7</v>
      </c>
      <c r="C49" s="18">
        <v>1.99</v>
      </c>
      <c r="D49" s="18">
        <v>2.59</v>
      </c>
      <c r="E49" s="18">
        <v>2.2999999999999998</v>
      </c>
      <c r="F49" s="18">
        <v>0.43</v>
      </c>
      <c r="G49" s="18">
        <v>0.62</v>
      </c>
      <c r="H49" s="18">
        <v>0.82</v>
      </c>
      <c r="I49" s="18">
        <v>0.37</v>
      </c>
      <c r="J49" s="26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</row>
    <row r="50" spans="1:21" x14ac:dyDescent="0.2">
      <c r="A50" s="19">
        <v>3</v>
      </c>
      <c r="B50" s="18">
        <v>3.8</v>
      </c>
      <c r="C50" s="18">
        <v>3.91</v>
      </c>
      <c r="D50" s="18">
        <v>3.1</v>
      </c>
      <c r="E50" s="18">
        <v>4.3499999999999996</v>
      </c>
      <c r="F50" s="18">
        <v>0.27</v>
      </c>
      <c r="G50" s="18">
        <v>0.28999999999999998</v>
      </c>
      <c r="H50" s="18">
        <v>0.65</v>
      </c>
      <c r="I50" s="18">
        <v>0.19</v>
      </c>
      <c r="J50" s="26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</row>
    <row r="51" spans="1:21" x14ac:dyDescent="0.2">
      <c r="A51" s="19">
        <v>7</v>
      </c>
      <c r="B51" s="18">
        <v>3.21</v>
      </c>
      <c r="C51" s="18">
        <v>3.16</v>
      </c>
      <c r="D51" s="18">
        <v>3.17</v>
      </c>
      <c r="E51" s="18">
        <v>1.99</v>
      </c>
      <c r="F51" s="18">
        <v>0.41</v>
      </c>
      <c r="G51" s="18">
        <v>0.28000000000000003</v>
      </c>
      <c r="H51" s="18">
        <v>0.53</v>
      </c>
      <c r="I51" s="18">
        <v>0.23</v>
      </c>
      <c r="J51" s="26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</row>
    <row r="52" spans="1:21" x14ac:dyDescent="0.2">
      <c r="A52" s="19">
        <v>14</v>
      </c>
      <c r="B52" s="18">
        <v>1.05</v>
      </c>
      <c r="C52" s="18">
        <v>1.85</v>
      </c>
      <c r="D52" s="18">
        <v>1.1399999999999999</v>
      </c>
      <c r="E52" s="18">
        <v>1.02</v>
      </c>
      <c r="F52" s="18">
        <v>0.42</v>
      </c>
      <c r="G52" s="18">
        <v>0.24</v>
      </c>
      <c r="H52" s="18">
        <v>0.35</v>
      </c>
      <c r="I52" s="18">
        <v>0</v>
      </c>
      <c r="J52" s="26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</row>
    <row r="53" spans="1:21" x14ac:dyDescent="0.2">
      <c r="A53" s="19"/>
      <c r="B53" s="18"/>
      <c r="C53" s="18"/>
      <c r="D53" s="18"/>
      <c r="E53" s="18"/>
      <c r="F53" s="18"/>
      <c r="G53" s="18"/>
      <c r="H53" s="18"/>
      <c r="I53" s="18"/>
      <c r="J53" s="26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</row>
    <row r="54" spans="1:21" x14ac:dyDescent="0.2">
      <c r="A54" s="14" t="s">
        <v>31</v>
      </c>
      <c r="B54" s="14"/>
      <c r="C54" s="14"/>
      <c r="D54" s="14"/>
      <c r="E54" s="14"/>
      <c r="F54" s="14"/>
      <c r="G54" s="14"/>
      <c r="H54" s="14"/>
      <c r="I54" s="14"/>
      <c r="J54" s="26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</row>
    <row r="55" spans="1:21" x14ac:dyDescent="0.2">
      <c r="A55" s="14"/>
      <c r="B55" s="8" t="s">
        <v>18</v>
      </c>
      <c r="C55" s="8"/>
      <c r="D55" s="8"/>
      <c r="E55" s="8"/>
      <c r="F55" s="8"/>
      <c r="G55" s="8"/>
      <c r="H55" s="8"/>
      <c r="I55" s="8"/>
      <c r="J55" s="26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</row>
    <row r="56" spans="1:21" x14ac:dyDescent="0.2">
      <c r="A56" s="15" t="s">
        <v>16</v>
      </c>
      <c r="B56" s="16" t="s">
        <v>8</v>
      </c>
      <c r="C56" s="16" t="s">
        <v>9</v>
      </c>
      <c r="D56" s="16" t="s">
        <v>10</v>
      </c>
      <c r="E56" s="16" t="s">
        <v>11</v>
      </c>
      <c r="F56" s="16" t="s">
        <v>12</v>
      </c>
      <c r="G56" s="16" t="s">
        <v>15</v>
      </c>
      <c r="H56" s="16" t="s">
        <v>13</v>
      </c>
      <c r="I56" s="16" t="s">
        <v>14</v>
      </c>
      <c r="J56" s="26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</row>
    <row r="57" spans="1:21" x14ac:dyDescent="0.2">
      <c r="A57" s="19">
        <v>0</v>
      </c>
      <c r="B57" s="18">
        <v>13.8</v>
      </c>
      <c r="C57" s="18">
        <v>12.6</v>
      </c>
      <c r="D57" s="18">
        <v>10.3</v>
      </c>
      <c r="E57" s="18">
        <v>16.5</v>
      </c>
      <c r="F57" s="18">
        <v>5.98</v>
      </c>
      <c r="G57" s="18">
        <v>5.16</v>
      </c>
      <c r="H57" s="18">
        <v>6.85</v>
      </c>
      <c r="I57" s="18">
        <v>2.74</v>
      </c>
      <c r="J57" s="26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</row>
    <row r="58" spans="1:21" x14ac:dyDescent="0.2">
      <c r="A58" s="19">
        <v>1</v>
      </c>
      <c r="B58" s="18">
        <v>3.27</v>
      </c>
      <c r="C58" s="18">
        <v>3.86</v>
      </c>
      <c r="D58" s="18">
        <v>0.72</v>
      </c>
      <c r="E58" s="18">
        <v>4.8600000000000003</v>
      </c>
      <c r="F58" s="18"/>
      <c r="G58" s="18"/>
      <c r="H58" s="18"/>
      <c r="I58" s="18"/>
      <c r="J58" s="26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</row>
    <row r="59" spans="1:21" x14ac:dyDescent="0.2">
      <c r="A59" s="19">
        <v>2</v>
      </c>
      <c r="B59" s="18">
        <v>48.8</v>
      </c>
      <c r="C59" s="18">
        <v>3.48</v>
      </c>
      <c r="D59" s="18">
        <v>6.32</v>
      </c>
      <c r="E59" s="18">
        <v>4.75</v>
      </c>
      <c r="F59" s="18">
        <v>9.19</v>
      </c>
      <c r="G59" s="18">
        <v>12.1</v>
      </c>
      <c r="H59" s="18">
        <v>17.899999999999999</v>
      </c>
      <c r="I59" s="18">
        <v>6.4</v>
      </c>
      <c r="J59" s="26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</row>
    <row r="60" spans="1:21" x14ac:dyDescent="0.2">
      <c r="A60" s="19">
        <v>3</v>
      </c>
      <c r="B60" s="18">
        <v>45.9</v>
      </c>
      <c r="C60" s="18">
        <v>42.6</v>
      </c>
      <c r="D60" s="18">
        <v>32</v>
      </c>
      <c r="E60" s="18">
        <v>38.9</v>
      </c>
      <c r="F60" s="18">
        <v>40.9</v>
      </c>
      <c r="G60" s="18">
        <v>13.4</v>
      </c>
      <c r="H60" s="18">
        <v>21.3</v>
      </c>
      <c r="I60" s="18">
        <v>13.1</v>
      </c>
      <c r="J60" s="26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</row>
    <row r="61" spans="1:21" x14ac:dyDescent="0.2">
      <c r="A61" s="19">
        <v>7</v>
      </c>
      <c r="B61" s="18">
        <v>64.2</v>
      </c>
      <c r="C61" s="18">
        <v>52.4</v>
      </c>
      <c r="D61" s="18">
        <v>35.9</v>
      </c>
      <c r="E61" s="18">
        <v>38.299999999999997</v>
      </c>
      <c r="F61" s="18">
        <v>23.6</v>
      </c>
      <c r="G61" s="18">
        <v>15.1</v>
      </c>
      <c r="H61" s="18">
        <v>18</v>
      </c>
      <c r="I61" s="18">
        <v>14.7</v>
      </c>
      <c r="J61" s="26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</row>
    <row r="62" spans="1:21" x14ac:dyDescent="0.2">
      <c r="A62" s="19">
        <v>14</v>
      </c>
      <c r="B62" s="18">
        <v>32.700000000000003</v>
      </c>
      <c r="C62" s="18">
        <v>15.2</v>
      </c>
      <c r="D62" s="18">
        <v>19.600000000000001</v>
      </c>
      <c r="E62" s="18">
        <v>18.100000000000001</v>
      </c>
      <c r="F62" s="18">
        <v>8.9</v>
      </c>
      <c r="G62" s="18">
        <v>1.08</v>
      </c>
      <c r="H62" s="18">
        <v>1.51</v>
      </c>
      <c r="I62" s="18">
        <v>0.88</v>
      </c>
      <c r="J62" s="26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</row>
    <row r="63" spans="1:21" x14ac:dyDescent="0.2">
      <c r="A63" s="19"/>
      <c r="B63" s="18"/>
      <c r="C63" s="18"/>
      <c r="D63" s="18"/>
      <c r="E63" s="18"/>
      <c r="F63" s="18"/>
      <c r="G63" s="18"/>
      <c r="H63" s="18"/>
      <c r="I63" s="18"/>
      <c r="J63" s="26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</row>
    <row r="64" spans="1:21" x14ac:dyDescent="0.2">
      <c r="A64" s="14" t="s">
        <v>32</v>
      </c>
      <c r="B64" s="14"/>
      <c r="C64" s="14"/>
      <c r="D64" s="14"/>
      <c r="E64" s="14"/>
      <c r="F64" s="14"/>
      <c r="G64" s="14"/>
      <c r="H64" s="14"/>
      <c r="I64" s="14"/>
      <c r="J64" s="26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</row>
    <row r="65" spans="1:21" x14ac:dyDescent="0.2">
      <c r="A65" s="14"/>
      <c r="B65" s="8" t="s">
        <v>18</v>
      </c>
      <c r="C65" s="8"/>
      <c r="D65" s="8"/>
      <c r="E65" s="8"/>
      <c r="F65" s="8"/>
      <c r="G65" s="8"/>
      <c r="H65" s="8"/>
      <c r="I65" s="8"/>
      <c r="J65" s="26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</row>
    <row r="66" spans="1:21" x14ac:dyDescent="0.2">
      <c r="A66" s="15" t="s">
        <v>16</v>
      </c>
      <c r="B66" s="16" t="s">
        <v>8</v>
      </c>
      <c r="C66" s="16" t="s">
        <v>9</v>
      </c>
      <c r="D66" s="16" t="s">
        <v>10</v>
      </c>
      <c r="E66" s="16" t="s">
        <v>11</v>
      </c>
      <c r="F66" s="16" t="s">
        <v>12</v>
      </c>
      <c r="G66" s="16" t="s">
        <v>15</v>
      </c>
      <c r="H66" s="16" t="s">
        <v>13</v>
      </c>
      <c r="I66" s="16" t="s">
        <v>14</v>
      </c>
      <c r="J66" s="26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</row>
    <row r="67" spans="1:21" x14ac:dyDescent="0.2">
      <c r="A67" s="19">
        <v>0</v>
      </c>
      <c r="B67" s="18">
        <v>35.5</v>
      </c>
      <c r="C67" s="18">
        <v>26.1</v>
      </c>
      <c r="D67" s="18">
        <v>27.1</v>
      </c>
      <c r="E67" s="18">
        <v>19.899999999999999</v>
      </c>
      <c r="F67" s="18">
        <v>12.4</v>
      </c>
      <c r="G67" s="18">
        <v>24.8</v>
      </c>
      <c r="H67" s="18">
        <v>19.899999999999999</v>
      </c>
      <c r="I67" s="18">
        <v>15.3</v>
      </c>
      <c r="J67" s="26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</row>
    <row r="68" spans="1:21" x14ac:dyDescent="0.2">
      <c r="A68" s="19">
        <v>1</v>
      </c>
      <c r="B68" s="18">
        <v>12.5</v>
      </c>
      <c r="C68" s="18">
        <v>13.5</v>
      </c>
      <c r="D68" s="18">
        <v>8.65</v>
      </c>
      <c r="E68" s="18">
        <v>12.4</v>
      </c>
      <c r="F68" s="18"/>
      <c r="G68" s="18"/>
      <c r="H68" s="18"/>
      <c r="I68" s="18"/>
      <c r="J68" s="26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</row>
    <row r="69" spans="1:21" x14ac:dyDescent="0.2">
      <c r="A69" s="19">
        <v>2</v>
      </c>
      <c r="B69" s="18">
        <v>58.7</v>
      </c>
      <c r="C69" s="18">
        <v>14</v>
      </c>
      <c r="D69" s="18">
        <v>13.3</v>
      </c>
      <c r="E69" s="18">
        <v>9.98</v>
      </c>
      <c r="F69" s="18">
        <v>10.3</v>
      </c>
      <c r="G69" s="18">
        <v>24.1</v>
      </c>
      <c r="H69" s="18">
        <v>19.8</v>
      </c>
      <c r="I69" s="18">
        <v>19</v>
      </c>
      <c r="J69" s="26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</row>
    <row r="70" spans="1:21" x14ac:dyDescent="0.2">
      <c r="A70" s="19">
        <v>3</v>
      </c>
      <c r="B70" s="18">
        <v>50</v>
      </c>
      <c r="C70" s="18">
        <v>57</v>
      </c>
      <c r="D70" s="18">
        <v>33.9</v>
      </c>
      <c r="E70" s="18">
        <v>61.4</v>
      </c>
      <c r="F70" s="18">
        <v>38.6</v>
      </c>
      <c r="G70" s="18">
        <v>44.7</v>
      </c>
      <c r="H70" s="18">
        <v>51.1</v>
      </c>
      <c r="I70" s="18">
        <v>36.1</v>
      </c>
      <c r="J70" s="26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</row>
    <row r="71" spans="1:21" x14ac:dyDescent="0.2">
      <c r="A71" s="19">
        <v>7</v>
      </c>
      <c r="B71" s="18">
        <v>39.200000000000003</v>
      </c>
      <c r="C71" s="18">
        <v>38</v>
      </c>
      <c r="D71" s="18">
        <v>31.5</v>
      </c>
      <c r="E71" s="18">
        <v>35.700000000000003</v>
      </c>
      <c r="F71" s="18">
        <v>16.8</v>
      </c>
      <c r="G71" s="18">
        <v>20.3</v>
      </c>
      <c r="H71" s="18">
        <v>29.5</v>
      </c>
      <c r="I71" s="18">
        <v>15.3</v>
      </c>
      <c r="J71" s="26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</row>
    <row r="72" spans="1:21" x14ac:dyDescent="0.2">
      <c r="A72" s="19">
        <v>14</v>
      </c>
      <c r="B72" s="18">
        <v>21.9</v>
      </c>
      <c r="C72" s="18">
        <v>19.899999999999999</v>
      </c>
      <c r="D72" s="18">
        <v>18.100000000000001</v>
      </c>
      <c r="E72" s="18">
        <v>11.7</v>
      </c>
      <c r="F72" s="18">
        <v>20.5</v>
      </c>
      <c r="G72" s="18">
        <v>20.3</v>
      </c>
      <c r="H72" s="18">
        <v>24.4</v>
      </c>
      <c r="I72" s="18">
        <v>14.2</v>
      </c>
      <c r="J72" s="26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</row>
    <row r="73" spans="1:21" x14ac:dyDescent="0.2">
      <c r="A73" s="14"/>
      <c r="B73" s="14"/>
      <c r="C73" s="14"/>
      <c r="D73" s="14"/>
      <c r="E73" s="14"/>
      <c r="F73" s="14"/>
      <c r="G73" s="14"/>
      <c r="H73" s="14"/>
      <c r="I73" s="14"/>
      <c r="J73" s="26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</row>
    <row r="74" spans="1:21" x14ac:dyDescent="0.2">
      <c r="A74" s="14" t="s">
        <v>33</v>
      </c>
      <c r="B74" s="14"/>
      <c r="C74" s="14"/>
      <c r="D74" s="14"/>
      <c r="E74" s="14"/>
      <c r="F74" s="14"/>
      <c r="G74" s="14"/>
      <c r="H74" s="14"/>
      <c r="I74" s="14"/>
      <c r="J74" s="26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</row>
    <row r="75" spans="1:21" x14ac:dyDescent="0.2">
      <c r="A75" s="14"/>
      <c r="B75" s="8" t="s">
        <v>18</v>
      </c>
      <c r="C75" s="8"/>
      <c r="D75" s="8"/>
      <c r="E75" s="8"/>
      <c r="F75" s="8"/>
      <c r="G75" s="8"/>
      <c r="H75" s="8"/>
      <c r="I75" s="8"/>
      <c r="J75" s="26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</row>
    <row r="76" spans="1:21" x14ac:dyDescent="0.2">
      <c r="A76" s="15" t="s">
        <v>16</v>
      </c>
      <c r="B76" s="16" t="s">
        <v>8</v>
      </c>
      <c r="C76" s="16" t="s">
        <v>9</v>
      </c>
      <c r="D76" s="16" t="s">
        <v>10</v>
      </c>
      <c r="E76" s="16" t="s">
        <v>11</v>
      </c>
      <c r="F76" s="16" t="s">
        <v>12</v>
      </c>
      <c r="G76" s="16" t="s">
        <v>15</v>
      </c>
      <c r="H76" s="16" t="s">
        <v>13</v>
      </c>
      <c r="I76" s="16" t="s">
        <v>14</v>
      </c>
      <c r="J76" s="26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</row>
    <row r="77" spans="1:21" x14ac:dyDescent="0.2">
      <c r="A77" s="19">
        <v>0</v>
      </c>
      <c r="B77" s="18">
        <v>9.16</v>
      </c>
      <c r="C77" s="18">
        <v>15.6</v>
      </c>
      <c r="D77" s="18">
        <v>7.51</v>
      </c>
      <c r="E77" s="18">
        <v>10.7</v>
      </c>
      <c r="F77" s="18">
        <v>7.48</v>
      </c>
      <c r="G77" s="18">
        <v>6.17</v>
      </c>
      <c r="H77" s="18">
        <v>5.54</v>
      </c>
      <c r="I77" s="18">
        <v>3.41</v>
      </c>
      <c r="J77" s="26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</row>
    <row r="78" spans="1:21" x14ac:dyDescent="0.2">
      <c r="A78" s="19">
        <v>1</v>
      </c>
      <c r="B78" s="18">
        <v>7.5</v>
      </c>
      <c r="C78" s="18">
        <v>17.100000000000001</v>
      </c>
      <c r="D78" s="18">
        <v>17.100000000000001</v>
      </c>
      <c r="E78" s="18">
        <v>10</v>
      </c>
      <c r="F78" s="18"/>
      <c r="G78" s="18"/>
      <c r="H78" s="18"/>
      <c r="I78" s="18"/>
      <c r="J78" s="26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</row>
    <row r="79" spans="1:21" x14ac:dyDescent="0.2">
      <c r="A79" s="19">
        <v>2</v>
      </c>
      <c r="B79" s="18">
        <v>12.1</v>
      </c>
      <c r="C79" s="18">
        <v>13.4</v>
      </c>
      <c r="D79" s="18">
        <v>16.8</v>
      </c>
      <c r="E79" s="18">
        <v>10.8</v>
      </c>
      <c r="F79" s="18">
        <v>6.02</v>
      </c>
      <c r="G79" s="18">
        <v>8.6999999999999993</v>
      </c>
      <c r="H79" s="18">
        <v>17.100000000000001</v>
      </c>
      <c r="I79" s="18">
        <v>8.9</v>
      </c>
      <c r="J79" s="26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</row>
    <row r="80" spans="1:21" x14ac:dyDescent="0.2">
      <c r="A80" s="19">
        <v>3</v>
      </c>
      <c r="B80" s="18">
        <v>17.8</v>
      </c>
      <c r="C80" s="18">
        <v>22.4</v>
      </c>
      <c r="D80" s="18">
        <v>11.5</v>
      </c>
      <c r="E80" s="18">
        <v>19.3</v>
      </c>
      <c r="F80" s="18">
        <v>16.3</v>
      </c>
      <c r="G80" s="18">
        <v>16.100000000000001</v>
      </c>
      <c r="H80" s="18">
        <v>20.9</v>
      </c>
      <c r="I80" s="18">
        <v>12.3</v>
      </c>
      <c r="J80" s="26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</row>
    <row r="81" spans="1:21" x14ac:dyDescent="0.2">
      <c r="A81" s="19">
        <v>7</v>
      </c>
      <c r="B81" s="18">
        <v>9.9499999999999993</v>
      </c>
      <c r="C81" s="18">
        <v>16</v>
      </c>
      <c r="D81" s="18">
        <v>11.4</v>
      </c>
      <c r="E81" s="18">
        <v>8.56</v>
      </c>
      <c r="F81" s="18">
        <v>8.4</v>
      </c>
      <c r="G81" s="18">
        <v>10.199999999999999</v>
      </c>
      <c r="H81" s="18">
        <v>12.4</v>
      </c>
      <c r="I81" s="18">
        <v>7.68</v>
      </c>
      <c r="J81" s="26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</row>
    <row r="82" spans="1:21" x14ac:dyDescent="0.2">
      <c r="A82" s="19">
        <v>14</v>
      </c>
      <c r="B82" s="18">
        <v>23.4</v>
      </c>
      <c r="C82" s="18">
        <v>20.100000000000001</v>
      </c>
      <c r="D82" s="18">
        <v>25.1</v>
      </c>
      <c r="E82" s="18">
        <v>33.4</v>
      </c>
      <c r="F82" s="18">
        <v>10.9</v>
      </c>
      <c r="G82" s="18">
        <v>8.6</v>
      </c>
      <c r="H82" s="18">
        <v>10.5</v>
      </c>
      <c r="I82" s="18">
        <v>6.98</v>
      </c>
      <c r="J82" s="26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</row>
    <row r="83" spans="1:2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26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</row>
    <row r="84" spans="1:2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26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</row>
    <row r="85" spans="1:2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26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</row>
    <row r="86" spans="1:21" x14ac:dyDescent="0.2">
      <c r="A86" s="14"/>
      <c r="B86" s="14"/>
      <c r="C86" s="14"/>
      <c r="D86" s="14"/>
      <c r="E86" s="14"/>
      <c r="F86" s="14"/>
      <c r="G86" s="14"/>
      <c r="H86" s="14"/>
      <c r="I86" s="14"/>
      <c r="J86" s="26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</row>
    <row r="87" spans="1:21" x14ac:dyDescent="0.2">
      <c r="A87" s="14"/>
      <c r="B87" s="14"/>
      <c r="C87" s="14"/>
      <c r="D87" s="14"/>
      <c r="E87" s="14"/>
      <c r="F87" s="14"/>
      <c r="G87" s="14"/>
      <c r="H87" s="14"/>
      <c r="I87" s="14"/>
      <c r="J87" s="26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</row>
    <row r="88" spans="1:2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26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</row>
    <row r="89" spans="1:2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26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</row>
    <row r="90" spans="1:2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26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</row>
    <row r="91" spans="1:2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26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</row>
    <row r="92" spans="1:2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26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</row>
    <row r="93" spans="1:2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26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</row>
    <row r="94" spans="1:2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26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</row>
    <row r="95" spans="1:2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26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</row>
    <row r="96" spans="1:2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26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</row>
    <row r="97" spans="1:2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26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</row>
    <row r="98" spans="1:2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26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</row>
    <row r="99" spans="1:2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26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</row>
    <row r="100" spans="1:2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26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</row>
    <row r="101" spans="1:2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26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</row>
    <row r="102" spans="1:2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26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</row>
  </sheetData>
  <mergeCells count="16">
    <mergeCell ref="B65:I65"/>
    <mergeCell ref="B75:I75"/>
    <mergeCell ref="K4:K7"/>
    <mergeCell ref="K8:K11"/>
    <mergeCell ref="K12:K15"/>
    <mergeCell ref="K16:K19"/>
    <mergeCell ref="P4:P7"/>
    <mergeCell ref="P8:P11"/>
    <mergeCell ref="B33:I33"/>
    <mergeCell ref="B45:I45"/>
    <mergeCell ref="B55:I55"/>
    <mergeCell ref="B3:I3"/>
    <mergeCell ref="B13:I13"/>
    <mergeCell ref="B23:I23"/>
    <mergeCell ref="P12:P15"/>
    <mergeCell ref="P16:P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F5A46-06DF-9744-A8C0-E4C667728ED0}">
  <dimension ref="A1:U59"/>
  <sheetViews>
    <sheetView zoomScale="110" zoomScaleNormal="110" workbookViewId="0">
      <selection activeCell="N32" sqref="N32"/>
    </sheetView>
  </sheetViews>
  <sheetFormatPr baseColWidth="10" defaultRowHeight="16" x14ac:dyDescent="0.2"/>
  <cols>
    <col min="4" max="4" width="4.6640625" style="27" customWidth="1"/>
    <col min="8" max="8" width="5" style="27" customWidth="1"/>
    <col min="11" max="11" width="6.6640625" customWidth="1"/>
    <col min="12" max="12" width="16.83203125" customWidth="1"/>
    <col min="13" max="13" width="16.6640625" customWidth="1"/>
    <col min="14" max="14" width="20" customWidth="1"/>
    <col min="18" max="18" width="18.1640625" customWidth="1"/>
    <col min="19" max="19" width="20" customWidth="1"/>
  </cols>
  <sheetData>
    <row r="1" spans="1:21" s="13" customFormat="1" ht="19" x14ac:dyDescent="0.25">
      <c r="A1" s="12" t="s">
        <v>42</v>
      </c>
      <c r="D1" s="28"/>
      <c r="H1" s="28"/>
      <c r="L1" s="12"/>
    </row>
    <row r="2" spans="1:21" ht="19" x14ac:dyDescent="0.25">
      <c r="A2" s="24" t="s">
        <v>51</v>
      </c>
      <c r="B2" s="24"/>
      <c r="C2" s="24"/>
      <c r="D2" s="26"/>
      <c r="E2" s="24" t="s">
        <v>52</v>
      </c>
      <c r="F2" s="24"/>
      <c r="G2" s="24"/>
      <c r="H2" s="26"/>
      <c r="I2" s="24" t="s">
        <v>53</v>
      </c>
      <c r="J2" s="24"/>
      <c r="K2" s="2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spans="1:21" x14ac:dyDescent="0.2">
      <c r="A3" s="15" t="s">
        <v>16</v>
      </c>
      <c r="B3" s="15" t="s">
        <v>40</v>
      </c>
      <c r="C3" s="15" t="s">
        <v>50</v>
      </c>
      <c r="E3" s="15" t="s">
        <v>16</v>
      </c>
      <c r="F3" s="15" t="s">
        <v>40</v>
      </c>
      <c r="G3" s="15" t="s">
        <v>50</v>
      </c>
      <c r="I3" s="15" t="s">
        <v>16</v>
      </c>
      <c r="J3" s="15" t="s">
        <v>40</v>
      </c>
      <c r="K3" s="15" t="s">
        <v>50</v>
      </c>
    </row>
    <row r="4" spans="1:21" x14ac:dyDescent="0.2">
      <c r="A4" s="23" t="s">
        <v>43</v>
      </c>
      <c r="B4" s="6">
        <v>41.5</v>
      </c>
      <c r="C4" s="6">
        <v>70.599999999999994</v>
      </c>
      <c r="E4" s="23" t="s">
        <v>43</v>
      </c>
      <c r="F4" s="6">
        <v>2.96</v>
      </c>
      <c r="G4" s="6">
        <v>5.45</v>
      </c>
      <c r="I4" s="23" t="s">
        <v>43</v>
      </c>
      <c r="J4" s="6">
        <v>18</v>
      </c>
      <c r="K4" s="6">
        <v>7.58</v>
      </c>
    </row>
    <row r="5" spans="1:21" x14ac:dyDescent="0.2">
      <c r="A5" s="23"/>
      <c r="B5" s="6">
        <v>44.3</v>
      </c>
      <c r="C5" s="6">
        <v>42.8</v>
      </c>
      <c r="E5" s="23"/>
      <c r="F5" s="6">
        <v>2.54</v>
      </c>
      <c r="G5" s="6">
        <v>2.58</v>
      </c>
      <c r="I5" s="23"/>
      <c r="J5" s="6">
        <v>20.8</v>
      </c>
      <c r="K5" s="6">
        <v>3.44</v>
      </c>
    </row>
    <row r="6" spans="1:21" x14ac:dyDescent="0.2">
      <c r="A6" s="23"/>
      <c r="B6" s="6">
        <v>39.9</v>
      </c>
      <c r="C6" s="6">
        <v>67.400000000000006</v>
      </c>
      <c r="E6" s="23"/>
      <c r="F6" s="6">
        <v>3.87</v>
      </c>
      <c r="G6" s="6">
        <v>4.34</v>
      </c>
      <c r="I6" s="23"/>
      <c r="J6" s="6">
        <v>29.2</v>
      </c>
      <c r="K6" s="6">
        <v>3.51</v>
      </c>
    </row>
    <row r="7" spans="1:21" x14ac:dyDescent="0.2">
      <c r="A7" s="23"/>
      <c r="B7" s="6">
        <v>35.4</v>
      </c>
      <c r="C7" s="6">
        <v>69.599999999999994</v>
      </c>
      <c r="E7" s="23"/>
      <c r="F7" s="6">
        <v>2.11</v>
      </c>
      <c r="G7" s="6">
        <v>3.78</v>
      </c>
      <c r="I7" s="23"/>
      <c r="J7" s="6">
        <v>8.2899999999999991</v>
      </c>
      <c r="K7" s="6">
        <v>5.13</v>
      </c>
    </row>
    <row r="8" spans="1:21" x14ac:dyDescent="0.2">
      <c r="A8" s="23"/>
      <c r="B8" s="6">
        <v>56.1</v>
      </c>
      <c r="C8" s="6">
        <v>59.7</v>
      </c>
      <c r="E8" s="23"/>
      <c r="F8" s="6">
        <v>5.33</v>
      </c>
      <c r="G8" s="6">
        <v>5.22</v>
      </c>
      <c r="I8" s="23"/>
      <c r="J8" s="6">
        <v>17.899999999999999</v>
      </c>
      <c r="K8" s="6">
        <v>4.76</v>
      </c>
    </row>
    <row r="9" spans="1:21" x14ac:dyDescent="0.2">
      <c r="A9" s="23"/>
      <c r="B9" s="6">
        <v>49.5</v>
      </c>
      <c r="C9" s="6">
        <v>49.5</v>
      </c>
      <c r="E9" s="23"/>
      <c r="F9" s="6">
        <v>5.22</v>
      </c>
      <c r="G9" s="6">
        <v>5.42</v>
      </c>
      <c r="I9" s="23"/>
      <c r="J9" s="6">
        <v>9.66</v>
      </c>
      <c r="K9" s="6">
        <v>11.8</v>
      </c>
    </row>
    <row r="10" spans="1:21" x14ac:dyDescent="0.2">
      <c r="A10" s="23"/>
      <c r="B10" s="6">
        <v>56</v>
      </c>
      <c r="C10" s="6">
        <v>77.7</v>
      </c>
      <c r="E10" s="23"/>
      <c r="F10" s="6">
        <v>8.69</v>
      </c>
      <c r="G10" s="6">
        <v>3.32</v>
      </c>
      <c r="I10" s="23"/>
      <c r="J10" s="6">
        <v>25.8</v>
      </c>
      <c r="K10" s="6">
        <v>5.58</v>
      </c>
    </row>
    <row r="11" spans="1:21" x14ac:dyDescent="0.2">
      <c r="A11" s="23"/>
      <c r="B11" s="6">
        <v>40.799999999999997</v>
      </c>
      <c r="C11" s="6">
        <v>50.1</v>
      </c>
      <c r="E11" s="23"/>
      <c r="F11" s="6">
        <v>2.91</v>
      </c>
      <c r="G11" s="6">
        <v>4.3499999999999996</v>
      </c>
      <c r="I11" s="23"/>
      <c r="J11" s="6">
        <v>6.65</v>
      </c>
      <c r="K11" s="6">
        <v>6</v>
      </c>
    </row>
    <row r="12" spans="1:21" x14ac:dyDescent="0.2">
      <c r="A12" s="23" t="s">
        <v>44</v>
      </c>
      <c r="B12" s="6">
        <v>42.4</v>
      </c>
      <c r="C12" s="6"/>
      <c r="E12" s="23" t="s">
        <v>44</v>
      </c>
      <c r="F12" s="6">
        <v>3.35</v>
      </c>
      <c r="G12" s="6"/>
      <c r="I12" s="23" t="s">
        <v>44</v>
      </c>
      <c r="J12" s="6">
        <v>23.1</v>
      </c>
      <c r="K12" s="6"/>
    </row>
    <row r="13" spans="1:21" x14ac:dyDescent="0.2">
      <c r="A13" s="23"/>
      <c r="B13" s="6">
        <v>51.5</v>
      </c>
      <c r="C13" s="6"/>
      <c r="E13" s="23"/>
      <c r="F13" s="6">
        <v>3.63</v>
      </c>
      <c r="G13" s="6"/>
      <c r="I13" s="23"/>
      <c r="J13" s="6">
        <v>4.87</v>
      </c>
      <c r="K13" s="6"/>
    </row>
    <row r="14" spans="1:21" x14ac:dyDescent="0.2">
      <c r="A14" s="23"/>
      <c r="B14" s="6">
        <v>45.7</v>
      </c>
      <c r="C14" s="6"/>
      <c r="E14" s="23"/>
      <c r="F14" s="6">
        <v>3.32</v>
      </c>
      <c r="G14" s="6"/>
      <c r="I14" s="23"/>
      <c r="J14" s="6">
        <v>10.6</v>
      </c>
      <c r="K14" s="6"/>
    </row>
    <row r="15" spans="1:21" x14ac:dyDescent="0.2">
      <c r="A15" s="23"/>
      <c r="B15" s="6">
        <v>52.1</v>
      </c>
      <c r="C15" s="6"/>
      <c r="E15" s="23"/>
      <c r="F15" s="6">
        <v>4.62</v>
      </c>
      <c r="G15" s="6"/>
      <c r="I15" s="23"/>
      <c r="J15" s="6">
        <v>3.33</v>
      </c>
      <c r="K15" s="6"/>
    </row>
    <row r="16" spans="1:21" x14ac:dyDescent="0.2">
      <c r="A16" s="23"/>
      <c r="B16" s="6">
        <v>73.599999999999994</v>
      </c>
      <c r="C16" s="6">
        <v>84.8</v>
      </c>
      <c r="E16" s="23"/>
      <c r="F16" s="6">
        <v>6.52</v>
      </c>
      <c r="G16" s="6">
        <v>53.7</v>
      </c>
      <c r="I16" s="23"/>
      <c r="J16" s="6">
        <v>14.3</v>
      </c>
      <c r="K16" s="6">
        <v>54.3</v>
      </c>
    </row>
    <row r="17" spans="1:11" x14ac:dyDescent="0.2">
      <c r="A17" s="23"/>
      <c r="B17" s="6">
        <v>77.099999999999994</v>
      </c>
      <c r="C17" s="6">
        <v>83</v>
      </c>
      <c r="E17" s="23"/>
      <c r="F17" s="6">
        <v>4.38</v>
      </c>
      <c r="G17" s="6">
        <v>53.4</v>
      </c>
      <c r="I17" s="23"/>
      <c r="J17" s="6">
        <v>11.3</v>
      </c>
      <c r="K17" s="6">
        <v>53</v>
      </c>
    </row>
    <row r="18" spans="1:11" x14ac:dyDescent="0.2">
      <c r="A18" s="23"/>
      <c r="B18" s="6">
        <v>63.1</v>
      </c>
      <c r="C18" s="6">
        <v>29.2</v>
      </c>
      <c r="E18" s="23"/>
      <c r="F18" s="6">
        <v>9.01</v>
      </c>
      <c r="G18" s="6">
        <v>5.76</v>
      </c>
      <c r="I18" s="23"/>
      <c r="J18" s="6">
        <v>20.2</v>
      </c>
      <c r="K18" s="6">
        <v>1.1200000000000001</v>
      </c>
    </row>
    <row r="19" spans="1:11" x14ac:dyDescent="0.2">
      <c r="A19" s="23"/>
      <c r="B19" s="6">
        <v>70.900000000000006</v>
      </c>
      <c r="C19" s="6">
        <v>85</v>
      </c>
      <c r="E19" s="23"/>
      <c r="F19" s="6">
        <v>6.87</v>
      </c>
      <c r="G19" s="6">
        <v>47.3</v>
      </c>
      <c r="I19" s="23"/>
      <c r="J19" s="6">
        <v>6.87</v>
      </c>
      <c r="K19" s="6">
        <v>15.3</v>
      </c>
    </row>
    <row r="20" spans="1:11" x14ac:dyDescent="0.2">
      <c r="A20" s="23" t="s">
        <v>45</v>
      </c>
      <c r="B20" s="6">
        <v>38.799999999999997</v>
      </c>
      <c r="C20" s="6">
        <v>87.8</v>
      </c>
      <c r="E20" s="23" t="s">
        <v>45</v>
      </c>
      <c r="F20" s="6">
        <v>4.4800000000000004</v>
      </c>
      <c r="G20" s="6">
        <v>40.5</v>
      </c>
      <c r="I20" s="23" t="s">
        <v>45</v>
      </c>
      <c r="J20" s="6">
        <v>30</v>
      </c>
      <c r="K20" s="6">
        <v>13.4</v>
      </c>
    </row>
    <row r="21" spans="1:11" x14ac:dyDescent="0.2">
      <c r="A21" s="23"/>
      <c r="B21" s="6">
        <v>49.9</v>
      </c>
      <c r="C21" s="6">
        <v>83</v>
      </c>
      <c r="E21" s="23"/>
      <c r="F21" s="6">
        <v>4.5199999999999996</v>
      </c>
      <c r="G21" s="6">
        <v>55.5</v>
      </c>
      <c r="I21" s="23"/>
      <c r="J21" s="6">
        <v>9.17</v>
      </c>
      <c r="K21" s="6">
        <v>12.3</v>
      </c>
    </row>
    <row r="22" spans="1:11" x14ac:dyDescent="0.2">
      <c r="A22" s="23"/>
      <c r="B22" s="6">
        <v>38.799999999999997</v>
      </c>
      <c r="C22" s="6">
        <v>77.8</v>
      </c>
      <c r="E22" s="23"/>
      <c r="F22" s="6">
        <v>2.17</v>
      </c>
      <c r="G22" s="6">
        <v>40.299999999999997</v>
      </c>
      <c r="I22" s="23"/>
      <c r="J22" s="6">
        <v>39.5</v>
      </c>
      <c r="K22" s="6">
        <v>26.6</v>
      </c>
    </row>
    <row r="23" spans="1:11" x14ac:dyDescent="0.2">
      <c r="A23" s="23"/>
      <c r="B23" s="6">
        <v>51.1</v>
      </c>
      <c r="C23" s="6">
        <v>87.4</v>
      </c>
      <c r="E23" s="23"/>
      <c r="F23" s="6">
        <v>3.02</v>
      </c>
      <c r="G23" s="6">
        <v>46.2</v>
      </c>
      <c r="I23" s="23"/>
      <c r="J23" s="6">
        <v>6.12</v>
      </c>
      <c r="K23" s="6">
        <v>19.600000000000001</v>
      </c>
    </row>
    <row r="24" spans="1:11" x14ac:dyDescent="0.2">
      <c r="A24" s="23"/>
      <c r="B24" s="6">
        <v>62.2</v>
      </c>
      <c r="C24" s="6">
        <v>30.8</v>
      </c>
      <c r="E24" s="23"/>
      <c r="F24" s="6">
        <v>2.2799999999999998</v>
      </c>
      <c r="G24" s="6">
        <v>27.3</v>
      </c>
      <c r="I24" s="23"/>
      <c r="J24" s="6">
        <v>54.3</v>
      </c>
      <c r="K24" s="6">
        <v>4.9400000000000004</v>
      </c>
    </row>
    <row r="25" spans="1:11" x14ac:dyDescent="0.2">
      <c r="A25" s="23"/>
      <c r="B25" s="6">
        <v>72.2</v>
      </c>
      <c r="C25" s="6">
        <v>82.9</v>
      </c>
      <c r="E25" s="23"/>
      <c r="F25" s="6">
        <v>2.99</v>
      </c>
      <c r="G25" s="6">
        <v>50.6</v>
      </c>
      <c r="I25" s="23"/>
      <c r="J25" s="6">
        <v>29.6</v>
      </c>
      <c r="K25" s="6">
        <v>60.7</v>
      </c>
    </row>
    <row r="26" spans="1:11" x14ac:dyDescent="0.2">
      <c r="A26" s="23"/>
      <c r="B26" s="6">
        <v>52.3</v>
      </c>
      <c r="C26" s="6">
        <v>85.2</v>
      </c>
      <c r="E26" s="23"/>
      <c r="F26" s="6">
        <v>5.17</v>
      </c>
      <c r="G26" s="6">
        <v>52.4</v>
      </c>
      <c r="I26" s="23"/>
      <c r="J26" s="6">
        <v>39.1</v>
      </c>
      <c r="K26" s="6">
        <v>66.900000000000006</v>
      </c>
    </row>
    <row r="27" spans="1:11" x14ac:dyDescent="0.2">
      <c r="A27" s="23"/>
      <c r="B27" s="6">
        <v>63.1</v>
      </c>
      <c r="C27" s="6">
        <v>84.6</v>
      </c>
      <c r="E27" s="23"/>
      <c r="F27" s="6">
        <v>5.1100000000000003</v>
      </c>
      <c r="G27" s="6">
        <v>57.5</v>
      </c>
      <c r="I27" s="23"/>
      <c r="J27" s="6">
        <v>23.1</v>
      </c>
      <c r="K27" s="6">
        <v>66.099999999999994</v>
      </c>
    </row>
    <row r="28" spans="1:11" x14ac:dyDescent="0.2">
      <c r="A28" s="23" t="s">
        <v>46</v>
      </c>
      <c r="B28" s="6">
        <v>34.4</v>
      </c>
      <c r="C28" s="6">
        <v>66.900000000000006</v>
      </c>
      <c r="E28" s="23" t="s">
        <v>46</v>
      </c>
      <c r="F28" s="6">
        <v>3.94</v>
      </c>
      <c r="G28" s="6">
        <v>42.1</v>
      </c>
      <c r="I28" s="23" t="s">
        <v>46</v>
      </c>
      <c r="J28" s="6">
        <v>19.100000000000001</v>
      </c>
      <c r="K28" s="6">
        <v>38.299999999999997</v>
      </c>
    </row>
    <row r="29" spans="1:11" x14ac:dyDescent="0.2">
      <c r="A29" s="23"/>
      <c r="B29" s="6">
        <v>37.200000000000003</v>
      </c>
      <c r="C29" s="6">
        <v>60.4</v>
      </c>
      <c r="E29" s="23"/>
      <c r="F29" s="6">
        <v>2.12</v>
      </c>
      <c r="G29" s="6">
        <v>41.2</v>
      </c>
      <c r="I29" s="23"/>
      <c r="J29" s="6">
        <v>11.4</v>
      </c>
      <c r="K29" s="6">
        <v>31.5</v>
      </c>
    </row>
    <row r="30" spans="1:11" x14ac:dyDescent="0.2">
      <c r="A30" s="23"/>
      <c r="B30" s="6">
        <v>49.5</v>
      </c>
      <c r="C30" s="6">
        <v>70.400000000000006</v>
      </c>
      <c r="E30" s="23"/>
      <c r="F30" s="6">
        <v>14</v>
      </c>
      <c r="G30" s="6">
        <v>47.9</v>
      </c>
      <c r="I30" s="23"/>
      <c r="J30" s="6">
        <v>16.899999999999999</v>
      </c>
      <c r="K30" s="6">
        <v>31.1</v>
      </c>
    </row>
    <row r="31" spans="1:11" x14ac:dyDescent="0.2">
      <c r="A31" s="23"/>
      <c r="B31" s="6">
        <v>54.8</v>
      </c>
      <c r="C31" s="6">
        <v>73.400000000000006</v>
      </c>
      <c r="E31" s="23"/>
      <c r="F31" s="6">
        <v>24.6</v>
      </c>
      <c r="G31" s="6">
        <v>48.5</v>
      </c>
      <c r="I31" s="23"/>
      <c r="J31" s="6">
        <v>34.299999999999997</v>
      </c>
      <c r="K31" s="6">
        <v>19.100000000000001</v>
      </c>
    </row>
    <row r="32" spans="1:11" x14ac:dyDescent="0.2">
      <c r="A32" s="23"/>
      <c r="B32" s="6">
        <v>59.4</v>
      </c>
      <c r="C32" s="6">
        <v>20.399999999999999</v>
      </c>
      <c r="E32" s="23"/>
      <c r="F32" s="6">
        <v>4.57</v>
      </c>
      <c r="G32" s="6">
        <v>15.1</v>
      </c>
      <c r="I32" s="23"/>
      <c r="J32" s="6">
        <v>38.700000000000003</v>
      </c>
      <c r="K32" s="6">
        <v>33.299999999999997</v>
      </c>
    </row>
    <row r="33" spans="1:11" x14ac:dyDescent="0.2">
      <c r="A33" s="23"/>
      <c r="B33" s="6">
        <v>65.099999999999994</v>
      </c>
      <c r="C33" s="6">
        <v>26.3</v>
      </c>
      <c r="E33" s="23"/>
      <c r="F33" s="6">
        <v>6.63</v>
      </c>
      <c r="G33" s="6">
        <v>23.3</v>
      </c>
      <c r="I33" s="23"/>
      <c r="J33" s="6">
        <v>19.399999999999999</v>
      </c>
      <c r="K33" s="6">
        <v>27.9</v>
      </c>
    </row>
    <row r="34" spans="1:11" x14ac:dyDescent="0.2">
      <c r="A34" s="23"/>
      <c r="B34" s="6">
        <v>66.7</v>
      </c>
      <c r="C34" s="6">
        <v>26.3</v>
      </c>
      <c r="E34" s="23"/>
      <c r="F34" s="6">
        <v>2.73</v>
      </c>
      <c r="G34" s="6">
        <v>14.7</v>
      </c>
      <c r="I34" s="23"/>
      <c r="J34" s="6">
        <v>25.5</v>
      </c>
      <c r="K34" s="6">
        <v>42.9</v>
      </c>
    </row>
    <row r="35" spans="1:11" x14ac:dyDescent="0.2">
      <c r="A35" s="23"/>
      <c r="B35" s="6">
        <v>54.8</v>
      </c>
      <c r="C35" s="6">
        <v>29.8</v>
      </c>
      <c r="E35" s="23"/>
      <c r="F35" s="6">
        <v>66</v>
      </c>
      <c r="G35" s="6">
        <v>14.8</v>
      </c>
      <c r="I35" s="23"/>
      <c r="J35" s="6">
        <v>25.8</v>
      </c>
      <c r="K35" s="6">
        <v>8.19</v>
      </c>
    </row>
    <row r="36" spans="1:11" x14ac:dyDescent="0.2">
      <c r="A36" s="23" t="s">
        <v>47</v>
      </c>
      <c r="B36" s="6">
        <v>38.799999999999997</v>
      </c>
      <c r="C36" s="6">
        <v>27.1</v>
      </c>
      <c r="E36" s="23" t="s">
        <v>47</v>
      </c>
      <c r="F36" s="6">
        <v>12.4</v>
      </c>
      <c r="G36" s="6">
        <v>15.1</v>
      </c>
      <c r="I36" s="23" t="s">
        <v>47</v>
      </c>
      <c r="J36" s="6">
        <v>79.099999999999994</v>
      </c>
      <c r="K36" s="6">
        <v>76.900000000000006</v>
      </c>
    </row>
    <row r="37" spans="1:11" x14ac:dyDescent="0.2">
      <c r="A37" s="23"/>
      <c r="B37" s="6">
        <v>50.7</v>
      </c>
      <c r="C37" s="6">
        <v>24</v>
      </c>
      <c r="E37" s="23"/>
      <c r="F37" s="6">
        <v>13.4</v>
      </c>
      <c r="G37" s="6">
        <v>10.1</v>
      </c>
      <c r="I37" s="23"/>
      <c r="J37" s="6">
        <v>63.6</v>
      </c>
      <c r="K37" s="6">
        <v>77.3</v>
      </c>
    </row>
    <row r="38" spans="1:11" x14ac:dyDescent="0.2">
      <c r="A38" s="23"/>
      <c r="B38" s="6">
        <v>70.099999999999994</v>
      </c>
      <c r="C38" s="6">
        <v>46.6</v>
      </c>
      <c r="E38" s="23"/>
      <c r="F38" s="6">
        <v>13.9</v>
      </c>
      <c r="G38" s="6">
        <v>13.2</v>
      </c>
      <c r="I38" s="23"/>
      <c r="J38" s="6">
        <v>61.5</v>
      </c>
      <c r="K38" s="6">
        <v>57.4</v>
      </c>
    </row>
    <row r="39" spans="1:11" x14ac:dyDescent="0.2">
      <c r="A39" s="23"/>
      <c r="B39" s="6"/>
      <c r="C39" s="6">
        <v>41.3</v>
      </c>
      <c r="E39" s="23"/>
      <c r="F39" s="6"/>
      <c r="G39" s="6">
        <v>14.6</v>
      </c>
      <c r="I39" s="23"/>
      <c r="J39" s="6"/>
      <c r="K39" s="6">
        <v>66.099999999999994</v>
      </c>
    </row>
    <row r="40" spans="1:11" x14ac:dyDescent="0.2">
      <c r="A40" s="23"/>
      <c r="B40" s="6">
        <v>62.4</v>
      </c>
      <c r="C40" s="6">
        <v>26.3</v>
      </c>
      <c r="E40" s="23"/>
      <c r="F40" s="6">
        <v>66</v>
      </c>
      <c r="G40" s="6">
        <v>31.9</v>
      </c>
      <c r="I40" s="23"/>
      <c r="J40" s="6">
        <v>75.400000000000006</v>
      </c>
      <c r="K40" s="6">
        <v>23.9</v>
      </c>
    </row>
    <row r="41" spans="1:11" x14ac:dyDescent="0.2">
      <c r="A41" s="23"/>
      <c r="B41" s="6">
        <v>72</v>
      </c>
      <c r="C41" s="6">
        <v>29.8</v>
      </c>
      <c r="E41" s="23"/>
      <c r="F41" s="6">
        <v>43.9</v>
      </c>
      <c r="G41" s="6">
        <v>27.1</v>
      </c>
      <c r="I41" s="23"/>
      <c r="J41" s="6">
        <v>47.2</v>
      </c>
      <c r="K41" s="6">
        <v>29.3</v>
      </c>
    </row>
    <row r="42" spans="1:11" x14ac:dyDescent="0.2">
      <c r="A42" s="23"/>
      <c r="B42" s="6">
        <v>46.7</v>
      </c>
      <c r="C42" s="6">
        <v>24.8</v>
      </c>
      <c r="E42" s="23"/>
      <c r="F42" s="6">
        <v>73.5</v>
      </c>
      <c r="G42" s="6">
        <v>23</v>
      </c>
      <c r="I42" s="23"/>
      <c r="J42" s="6">
        <v>72.099999999999994</v>
      </c>
      <c r="K42" s="6">
        <v>47.7</v>
      </c>
    </row>
    <row r="43" spans="1:11" x14ac:dyDescent="0.2">
      <c r="A43" s="23"/>
      <c r="B43" s="6">
        <v>60.1</v>
      </c>
      <c r="C43" s="6">
        <v>25.5</v>
      </c>
      <c r="E43" s="23"/>
      <c r="F43" s="6">
        <v>29.4</v>
      </c>
      <c r="G43" s="6">
        <v>20</v>
      </c>
      <c r="I43" s="23"/>
      <c r="J43" s="6">
        <v>67.900000000000006</v>
      </c>
      <c r="K43" s="6">
        <v>10.1</v>
      </c>
    </row>
    <row r="44" spans="1:11" x14ac:dyDescent="0.2">
      <c r="A44" s="23" t="s">
        <v>48</v>
      </c>
      <c r="B44" s="6">
        <v>22.9</v>
      </c>
      <c r="C44" s="6">
        <v>18.100000000000001</v>
      </c>
      <c r="E44" s="23" t="s">
        <v>48</v>
      </c>
      <c r="F44" s="6">
        <v>8.26</v>
      </c>
      <c r="G44" s="6">
        <v>9.2100000000000009</v>
      </c>
      <c r="I44" s="23" t="s">
        <v>48</v>
      </c>
      <c r="J44" s="6">
        <v>43.1</v>
      </c>
      <c r="K44" s="6">
        <v>63.2</v>
      </c>
    </row>
    <row r="45" spans="1:11" x14ac:dyDescent="0.2">
      <c r="A45" s="23"/>
      <c r="B45" s="6">
        <v>25.2</v>
      </c>
      <c r="C45" s="6">
        <v>17.2</v>
      </c>
      <c r="E45" s="23"/>
      <c r="F45" s="6">
        <v>15.6</v>
      </c>
      <c r="G45" s="6">
        <v>14.3</v>
      </c>
      <c r="I45" s="23"/>
      <c r="J45" s="6">
        <v>16.3</v>
      </c>
      <c r="K45" s="6">
        <v>52.7</v>
      </c>
    </row>
    <row r="46" spans="1:11" x14ac:dyDescent="0.2">
      <c r="A46" s="23"/>
      <c r="B46" s="6">
        <v>37.799999999999997</v>
      </c>
      <c r="C46" s="6">
        <v>14.8</v>
      </c>
      <c r="E46" s="23"/>
      <c r="F46" s="6">
        <v>15.2</v>
      </c>
      <c r="G46" s="6">
        <v>16.2</v>
      </c>
      <c r="I46" s="23"/>
      <c r="J46" s="6">
        <v>35.700000000000003</v>
      </c>
      <c r="K46" s="6">
        <v>61.2</v>
      </c>
    </row>
    <row r="47" spans="1:11" x14ac:dyDescent="0.2">
      <c r="A47" s="23"/>
      <c r="B47" s="6">
        <v>52.2</v>
      </c>
      <c r="C47" s="6">
        <v>20.7</v>
      </c>
      <c r="E47" s="23"/>
      <c r="F47" s="6">
        <v>60.9</v>
      </c>
      <c r="G47" s="6">
        <v>10.8</v>
      </c>
      <c r="I47" s="23"/>
      <c r="J47" s="6">
        <v>26.1</v>
      </c>
      <c r="K47" s="6">
        <v>57.7</v>
      </c>
    </row>
    <row r="48" spans="1:11" x14ac:dyDescent="0.2">
      <c r="A48" s="23"/>
      <c r="B48" s="6">
        <v>38.5</v>
      </c>
      <c r="C48" s="6">
        <v>11.7</v>
      </c>
      <c r="E48" s="23"/>
      <c r="F48" s="6">
        <v>61.5</v>
      </c>
      <c r="G48" s="6">
        <v>9.73</v>
      </c>
      <c r="I48" s="23"/>
      <c r="J48" s="6">
        <v>46.2</v>
      </c>
      <c r="K48" s="6">
        <v>10.95</v>
      </c>
    </row>
    <row r="49" spans="1:11" x14ac:dyDescent="0.2">
      <c r="A49" s="23"/>
      <c r="B49" s="6">
        <v>37</v>
      </c>
      <c r="C49" s="6">
        <v>7.15</v>
      </c>
      <c r="E49" s="23"/>
      <c r="F49" s="6">
        <v>39.1</v>
      </c>
      <c r="G49" s="6">
        <v>7.43</v>
      </c>
      <c r="I49" s="23"/>
      <c r="J49" s="6">
        <v>43.5</v>
      </c>
      <c r="K49" s="6">
        <v>10.7</v>
      </c>
    </row>
    <row r="50" spans="1:11" x14ac:dyDescent="0.2">
      <c r="A50" s="23"/>
      <c r="B50" s="6">
        <v>23.5</v>
      </c>
      <c r="C50" s="6">
        <v>6.67</v>
      </c>
      <c r="E50" s="23"/>
      <c r="F50" s="6">
        <v>29.4</v>
      </c>
      <c r="G50" s="6">
        <v>9.09</v>
      </c>
      <c r="I50" s="23"/>
      <c r="J50" s="6">
        <v>64.7</v>
      </c>
      <c r="K50" s="6">
        <v>21.82</v>
      </c>
    </row>
    <row r="51" spans="1:11" x14ac:dyDescent="0.2">
      <c r="A51" s="23"/>
      <c r="B51" s="6">
        <v>44.3</v>
      </c>
      <c r="C51" s="6">
        <v>16.100000000000001</v>
      </c>
      <c r="E51" s="23"/>
      <c r="F51" s="6">
        <v>24.3</v>
      </c>
      <c r="G51" s="6">
        <v>38</v>
      </c>
      <c r="I51" s="23"/>
      <c r="J51" s="6">
        <v>80</v>
      </c>
      <c r="K51" s="6">
        <v>27.8</v>
      </c>
    </row>
    <row r="52" spans="1:11" x14ac:dyDescent="0.2">
      <c r="A52" s="23" t="s">
        <v>49</v>
      </c>
      <c r="B52" s="6">
        <v>58.8</v>
      </c>
      <c r="C52" s="6">
        <v>19.5</v>
      </c>
      <c r="E52" s="23" t="s">
        <v>49</v>
      </c>
      <c r="F52" s="6">
        <v>12.7</v>
      </c>
      <c r="G52" s="6">
        <v>19.8</v>
      </c>
      <c r="I52" s="23" t="s">
        <v>49</v>
      </c>
      <c r="J52" s="6">
        <v>56.4</v>
      </c>
      <c r="K52" s="6">
        <v>22.4</v>
      </c>
    </row>
    <row r="53" spans="1:11" x14ac:dyDescent="0.2">
      <c r="A53" s="23"/>
      <c r="B53" s="6">
        <v>65.400000000000006</v>
      </c>
      <c r="C53" s="6">
        <v>21.8</v>
      </c>
      <c r="E53" s="23"/>
      <c r="F53" s="6">
        <v>10.8</v>
      </c>
      <c r="G53" s="6">
        <v>23.7</v>
      </c>
      <c r="I53" s="23"/>
      <c r="J53" s="6">
        <v>59</v>
      </c>
      <c r="K53" s="6">
        <v>33.700000000000003</v>
      </c>
    </row>
    <row r="54" spans="1:11" x14ac:dyDescent="0.2">
      <c r="A54" s="23"/>
      <c r="B54" s="6">
        <v>22.6</v>
      </c>
      <c r="C54" s="6">
        <v>12.9</v>
      </c>
      <c r="E54" s="23"/>
      <c r="F54" s="6">
        <v>7.9</v>
      </c>
      <c r="G54" s="6">
        <v>17.399999999999999</v>
      </c>
      <c r="I54" s="23"/>
      <c r="J54" s="6">
        <v>64.8</v>
      </c>
      <c r="K54" s="6">
        <v>26.8</v>
      </c>
    </row>
    <row r="55" spans="1:11" x14ac:dyDescent="0.2">
      <c r="A55" s="23"/>
      <c r="B55" s="6">
        <v>19.399999999999999</v>
      </c>
      <c r="C55" s="6">
        <v>23.1</v>
      </c>
      <c r="E55" s="23"/>
      <c r="F55" s="6">
        <v>9.81</v>
      </c>
      <c r="G55" s="6">
        <v>17.5</v>
      </c>
      <c r="I55" s="23"/>
      <c r="J55" s="6">
        <v>67.3</v>
      </c>
      <c r="K55" s="6">
        <v>19.2</v>
      </c>
    </row>
    <row r="56" spans="1:11" x14ac:dyDescent="0.2">
      <c r="A56" s="23"/>
      <c r="B56" s="6">
        <v>43.1</v>
      </c>
      <c r="C56" s="6">
        <v>38.6</v>
      </c>
      <c r="E56" s="23"/>
      <c r="F56" s="6">
        <v>9.25</v>
      </c>
      <c r="G56" s="6">
        <v>15.6</v>
      </c>
      <c r="I56" s="23"/>
      <c r="J56" s="6">
        <v>25.4</v>
      </c>
      <c r="K56" s="6">
        <v>10.4</v>
      </c>
    </row>
    <row r="57" spans="1:11" x14ac:dyDescent="0.2">
      <c r="A57" s="23"/>
      <c r="B57" s="6">
        <v>46.7</v>
      </c>
      <c r="C57" s="6">
        <v>40.299999999999997</v>
      </c>
      <c r="E57" s="23"/>
      <c r="F57" s="6">
        <v>11.6</v>
      </c>
      <c r="G57" s="6">
        <v>12.3</v>
      </c>
      <c r="I57" s="23"/>
      <c r="J57" s="6">
        <v>16.3</v>
      </c>
      <c r="K57" s="6">
        <v>7.96</v>
      </c>
    </row>
    <row r="58" spans="1:11" x14ac:dyDescent="0.2">
      <c r="A58" s="23"/>
      <c r="B58" s="6">
        <v>45.2</v>
      </c>
      <c r="C58" s="6">
        <v>36.799999999999997</v>
      </c>
      <c r="E58" s="23"/>
      <c r="F58" s="6">
        <v>5.62</v>
      </c>
      <c r="G58" s="6">
        <v>27.4</v>
      </c>
      <c r="I58" s="23"/>
      <c r="J58" s="6">
        <v>21.6</v>
      </c>
      <c r="K58" s="6">
        <v>30.4</v>
      </c>
    </row>
    <row r="59" spans="1:11" x14ac:dyDescent="0.2">
      <c r="A59" s="23"/>
      <c r="B59" s="6">
        <v>51.6</v>
      </c>
      <c r="C59" s="6">
        <v>36.200000000000003</v>
      </c>
      <c r="E59" s="23"/>
      <c r="F59" s="6">
        <v>9.4</v>
      </c>
      <c r="G59" s="6">
        <v>16.100000000000001</v>
      </c>
      <c r="I59" s="23"/>
      <c r="J59" s="6">
        <v>6.03</v>
      </c>
      <c r="K59" s="6">
        <v>5.31</v>
      </c>
    </row>
  </sheetData>
  <mergeCells count="24">
    <mergeCell ref="I2:K2"/>
    <mergeCell ref="I4:I11"/>
    <mergeCell ref="I12:I19"/>
    <mergeCell ref="I20:I27"/>
    <mergeCell ref="I28:I35"/>
    <mergeCell ref="I36:I43"/>
    <mergeCell ref="A28:A35"/>
    <mergeCell ref="A36:A43"/>
    <mergeCell ref="A44:A51"/>
    <mergeCell ref="A52:A59"/>
    <mergeCell ref="A2:C2"/>
    <mergeCell ref="E2:G2"/>
    <mergeCell ref="E4:E11"/>
    <mergeCell ref="E12:E19"/>
    <mergeCell ref="E20:E27"/>
    <mergeCell ref="E28:E35"/>
    <mergeCell ref="A4:A11"/>
    <mergeCell ref="A12:A19"/>
    <mergeCell ref="A20:A27"/>
    <mergeCell ref="E36:E43"/>
    <mergeCell ref="E44:E51"/>
    <mergeCell ref="E52:E59"/>
    <mergeCell ref="I44:I51"/>
    <mergeCell ref="I52:I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FDC68-5DDE-AC46-A007-CAE8F501F561}">
  <dimension ref="A1:Y60"/>
  <sheetViews>
    <sheetView zoomScale="110" zoomScaleNormal="110" workbookViewId="0">
      <selection activeCell="A2" sqref="A2:C3"/>
    </sheetView>
  </sheetViews>
  <sheetFormatPr baseColWidth="10" defaultRowHeight="16" x14ac:dyDescent="0.2"/>
  <cols>
    <col min="4" max="5" width="16.83203125" customWidth="1"/>
    <col min="6" max="7" width="16.6640625" customWidth="1"/>
    <col min="8" max="8" width="17.1640625" customWidth="1"/>
    <col min="9" max="9" width="20" customWidth="1"/>
    <col min="10" max="10" width="13.83203125" customWidth="1"/>
    <col min="11" max="11" width="13.5" customWidth="1"/>
    <col min="12" max="12" width="4" style="27" customWidth="1"/>
    <col min="21" max="21" width="11.5" customWidth="1"/>
    <col min="22" max="22" width="11" customWidth="1"/>
    <col min="23" max="23" width="13" customWidth="1"/>
  </cols>
  <sheetData>
    <row r="1" spans="1:25" s="13" customFormat="1" ht="19" x14ac:dyDescent="0.25">
      <c r="A1" s="12" t="s">
        <v>54</v>
      </c>
      <c r="D1" s="12"/>
      <c r="E1" s="12"/>
      <c r="L1" s="28"/>
    </row>
    <row r="2" spans="1:25" ht="19" x14ac:dyDescent="0.25">
      <c r="A2" s="43" t="s">
        <v>55</v>
      </c>
      <c r="B2" s="43"/>
      <c r="C2" s="43"/>
      <c r="D2" s="29" t="s">
        <v>58</v>
      </c>
      <c r="E2" s="29"/>
      <c r="F2" s="29"/>
      <c r="G2" s="29"/>
      <c r="H2" s="29"/>
      <c r="I2" s="29"/>
      <c r="J2" s="29"/>
      <c r="K2" s="30"/>
      <c r="L2" s="26"/>
      <c r="M2" s="43" t="s">
        <v>56</v>
      </c>
      <c r="N2" s="43"/>
      <c r="O2" s="43"/>
      <c r="P2" s="33"/>
      <c r="Q2" s="29" t="s">
        <v>63</v>
      </c>
      <c r="R2" s="29"/>
      <c r="S2" s="29"/>
      <c r="T2" s="29"/>
      <c r="U2" s="29"/>
      <c r="V2" s="29"/>
      <c r="W2" s="29"/>
      <c r="X2" s="14"/>
      <c r="Y2" s="14"/>
    </row>
    <row r="3" spans="1:25" x14ac:dyDescent="0.2">
      <c r="A3" s="43"/>
      <c r="B3" s="43"/>
      <c r="C3" s="43"/>
      <c r="D3" s="31" t="s">
        <v>59</v>
      </c>
      <c r="E3" s="31"/>
      <c r="F3" s="31" t="s">
        <v>60</v>
      </c>
      <c r="G3" s="31"/>
      <c r="H3" s="31" t="s">
        <v>61</v>
      </c>
      <c r="I3" s="31"/>
      <c r="J3" s="31" t="s">
        <v>62</v>
      </c>
      <c r="K3" s="31"/>
      <c r="L3" s="26"/>
      <c r="M3" s="43"/>
      <c r="N3" s="43"/>
      <c r="O3" s="43"/>
      <c r="P3" s="31" t="s">
        <v>59</v>
      </c>
      <c r="Q3" s="31"/>
      <c r="R3" s="31" t="s">
        <v>60</v>
      </c>
      <c r="S3" s="31"/>
      <c r="T3" s="31" t="s">
        <v>61</v>
      </c>
      <c r="U3" s="31"/>
      <c r="V3" s="31" t="s">
        <v>62</v>
      </c>
      <c r="W3" s="31"/>
      <c r="X3" s="14"/>
      <c r="Y3" s="14"/>
    </row>
    <row r="4" spans="1:25" x14ac:dyDescent="0.2">
      <c r="A4" s="32" t="s">
        <v>16</v>
      </c>
      <c r="B4" s="32" t="s">
        <v>40</v>
      </c>
      <c r="C4" s="32" t="s">
        <v>41</v>
      </c>
      <c r="D4" s="32" t="s">
        <v>40</v>
      </c>
      <c r="E4" s="32" t="s">
        <v>41</v>
      </c>
      <c r="F4" s="32" t="s">
        <v>40</v>
      </c>
      <c r="G4" s="32" t="s">
        <v>41</v>
      </c>
      <c r="H4" s="32" t="s">
        <v>40</v>
      </c>
      <c r="I4" s="32" t="s">
        <v>41</v>
      </c>
      <c r="J4" s="32" t="s">
        <v>40</v>
      </c>
      <c r="K4" s="32" t="s">
        <v>41</v>
      </c>
      <c r="M4" s="32" t="s">
        <v>16</v>
      </c>
      <c r="N4" s="32" t="s">
        <v>40</v>
      </c>
      <c r="O4" s="32" t="s">
        <v>41</v>
      </c>
      <c r="P4" s="32" t="s">
        <v>40</v>
      </c>
      <c r="Q4" s="32" t="s">
        <v>41</v>
      </c>
      <c r="R4" s="32" t="s">
        <v>40</v>
      </c>
      <c r="S4" s="32" t="s">
        <v>41</v>
      </c>
      <c r="T4" s="32" t="s">
        <v>40</v>
      </c>
      <c r="U4" s="32" t="s">
        <v>41</v>
      </c>
      <c r="V4" s="32" t="s">
        <v>40</v>
      </c>
      <c r="W4" s="32" t="s">
        <v>41</v>
      </c>
    </row>
    <row r="5" spans="1:25" x14ac:dyDescent="0.2">
      <c r="A5" s="34" t="s">
        <v>43</v>
      </c>
      <c r="B5" s="35">
        <v>4.3099999999999996</v>
      </c>
      <c r="C5" s="35">
        <v>5.97</v>
      </c>
      <c r="D5" s="35">
        <v>17.7</v>
      </c>
      <c r="E5" s="35">
        <v>11.9</v>
      </c>
      <c r="F5" s="35">
        <v>47</v>
      </c>
      <c r="G5" s="35">
        <v>62</v>
      </c>
      <c r="H5" s="35">
        <v>1.19</v>
      </c>
      <c r="I5" s="35">
        <v>1.98</v>
      </c>
      <c r="J5" s="35">
        <v>48.5</v>
      </c>
      <c r="K5" s="36">
        <v>26</v>
      </c>
      <c r="M5" s="34" t="s">
        <v>43</v>
      </c>
      <c r="N5" s="35">
        <v>0.7</v>
      </c>
      <c r="O5" s="35">
        <v>1.41</v>
      </c>
      <c r="P5" s="35">
        <v>47.6</v>
      </c>
      <c r="Q5" s="35">
        <v>13</v>
      </c>
      <c r="R5" s="35">
        <v>11</v>
      </c>
      <c r="S5" s="35">
        <v>12.1</v>
      </c>
      <c r="T5" s="35">
        <v>2.2999999999999998</v>
      </c>
      <c r="U5" s="35">
        <v>24.7</v>
      </c>
      <c r="V5" s="35">
        <v>33.700000000000003</v>
      </c>
      <c r="W5" s="36">
        <v>23.3</v>
      </c>
    </row>
    <row r="6" spans="1:25" x14ac:dyDescent="0.2">
      <c r="A6" s="37"/>
      <c r="B6" s="38">
        <v>3.43</v>
      </c>
      <c r="C6" s="38">
        <v>6.99</v>
      </c>
      <c r="D6" s="38">
        <v>9.0500000000000007</v>
      </c>
      <c r="E6" s="38">
        <v>17.399999999999999</v>
      </c>
      <c r="F6" s="38">
        <v>44.2</v>
      </c>
      <c r="G6" s="38">
        <v>62.1</v>
      </c>
      <c r="H6" s="38">
        <v>1.49</v>
      </c>
      <c r="I6" s="38">
        <v>2.74</v>
      </c>
      <c r="J6" s="38">
        <v>67</v>
      </c>
      <c r="K6" s="39">
        <v>17.5</v>
      </c>
      <c r="M6" s="37"/>
      <c r="N6" s="38">
        <v>2.4700000000000002</v>
      </c>
      <c r="O6" s="38">
        <v>4.57</v>
      </c>
      <c r="P6" s="38">
        <v>6.98</v>
      </c>
      <c r="Q6" s="38">
        <v>3.43</v>
      </c>
      <c r="R6" s="38">
        <v>4.13</v>
      </c>
      <c r="S6" s="38">
        <v>13.5</v>
      </c>
      <c r="T6" s="38">
        <v>4.71</v>
      </c>
      <c r="U6" s="38">
        <v>19.100000000000001</v>
      </c>
      <c r="V6" s="38">
        <v>59.2</v>
      </c>
      <c r="W6" s="39">
        <v>9.33</v>
      </c>
    </row>
    <row r="7" spans="1:25" x14ac:dyDescent="0.2">
      <c r="A7" s="37"/>
      <c r="B7" s="38">
        <v>3.47</v>
      </c>
      <c r="C7" s="38">
        <v>4.72</v>
      </c>
      <c r="D7" s="38">
        <v>9.58</v>
      </c>
      <c r="E7" s="38">
        <v>17.600000000000001</v>
      </c>
      <c r="F7" s="38">
        <v>40.1</v>
      </c>
      <c r="G7" s="38">
        <v>70.7</v>
      </c>
      <c r="H7" s="38">
        <v>1.74</v>
      </c>
      <c r="I7" s="38">
        <v>4.08</v>
      </c>
      <c r="J7" s="38">
        <v>60.3</v>
      </c>
      <c r="K7" s="39">
        <v>8.8000000000000007</v>
      </c>
      <c r="M7" s="37"/>
      <c r="N7" s="38">
        <v>0.91</v>
      </c>
      <c r="O7" s="38">
        <v>0.67</v>
      </c>
      <c r="P7" s="38">
        <v>15.2</v>
      </c>
      <c r="Q7" s="38">
        <v>22.6</v>
      </c>
      <c r="R7" s="38">
        <v>7.21</v>
      </c>
      <c r="S7" s="38">
        <v>18</v>
      </c>
      <c r="T7" s="38">
        <v>12.9</v>
      </c>
      <c r="U7" s="38">
        <v>35.9</v>
      </c>
      <c r="V7" s="38">
        <v>56.7</v>
      </c>
      <c r="W7" s="39">
        <v>6.77</v>
      </c>
    </row>
    <row r="8" spans="1:25" x14ac:dyDescent="0.2">
      <c r="A8" s="37"/>
      <c r="B8" s="38">
        <v>3.8</v>
      </c>
      <c r="C8" s="38">
        <v>5.48</v>
      </c>
      <c r="D8" s="38">
        <v>11.9</v>
      </c>
      <c r="E8" s="38">
        <v>10.3</v>
      </c>
      <c r="F8" s="38">
        <v>44.7</v>
      </c>
      <c r="G8" s="38">
        <v>51.8</v>
      </c>
      <c r="H8" s="38">
        <v>1.62</v>
      </c>
      <c r="I8" s="38">
        <v>1.43</v>
      </c>
      <c r="J8" s="38">
        <v>40</v>
      </c>
      <c r="K8" s="39">
        <v>37.1</v>
      </c>
      <c r="M8" s="37"/>
      <c r="N8" s="38">
        <v>0.9</v>
      </c>
      <c r="O8" s="38">
        <v>0.51</v>
      </c>
      <c r="P8" s="38">
        <v>15.1</v>
      </c>
      <c r="Q8" s="38">
        <v>23.8</v>
      </c>
      <c r="R8" s="38">
        <v>13.3</v>
      </c>
      <c r="S8" s="38">
        <v>17.5</v>
      </c>
      <c r="T8" s="38">
        <v>13.4</v>
      </c>
      <c r="U8" s="38">
        <v>22.4</v>
      </c>
      <c r="V8" s="38">
        <v>21.6</v>
      </c>
      <c r="W8" s="39">
        <v>18.899999999999999</v>
      </c>
    </row>
    <row r="9" spans="1:25" x14ac:dyDescent="0.2">
      <c r="A9" s="37"/>
      <c r="B9" s="38">
        <v>6.17</v>
      </c>
      <c r="C9" s="38">
        <v>3.72</v>
      </c>
      <c r="D9" s="38">
        <v>27.4</v>
      </c>
      <c r="E9" s="38">
        <v>25.1</v>
      </c>
      <c r="F9" s="38">
        <v>70.5</v>
      </c>
      <c r="G9" s="38">
        <v>72.599999999999994</v>
      </c>
      <c r="H9" s="38">
        <v>2.86</v>
      </c>
      <c r="I9" s="38">
        <v>3.14</v>
      </c>
      <c r="J9" s="38">
        <v>11.9</v>
      </c>
      <c r="K9" s="39">
        <v>2.95</v>
      </c>
      <c r="M9" s="37"/>
      <c r="N9" s="38">
        <v>1.2</v>
      </c>
      <c r="O9" s="38">
        <v>1.87</v>
      </c>
      <c r="P9" s="38">
        <v>54.7</v>
      </c>
      <c r="Q9" s="38">
        <v>25.6</v>
      </c>
      <c r="R9" s="38">
        <v>31</v>
      </c>
      <c r="S9" s="38">
        <v>21.8</v>
      </c>
      <c r="T9" s="38">
        <v>3.26</v>
      </c>
      <c r="U9" s="38">
        <v>18.100000000000001</v>
      </c>
      <c r="V9" s="38">
        <v>16.3</v>
      </c>
      <c r="W9" s="39">
        <v>19.2</v>
      </c>
    </row>
    <row r="10" spans="1:25" x14ac:dyDescent="0.2">
      <c r="A10" s="37"/>
      <c r="B10" s="38">
        <v>4.8</v>
      </c>
      <c r="C10" s="38">
        <v>2.44</v>
      </c>
      <c r="D10" s="38">
        <v>18.2</v>
      </c>
      <c r="E10" s="38">
        <v>18.600000000000001</v>
      </c>
      <c r="F10" s="38">
        <v>68.400000000000006</v>
      </c>
      <c r="G10" s="38">
        <v>63.6</v>
      </c>
      <c r="H10" s="38">
        <v>2.13</v>
      </c>
      <c r="I10" s="38">
        <v>2.5099999999999998</v>
      </c>
      <c r="J10" s="38">
        <v>4.8899999999999997</v>
      </c>
      <c r="K10" s="39">
        <v>10.6</v>
      </c>
      <c r="M10" s="37"/>
      <c r="N10" s="38">
        <v>0.96</v>
      </c>
      <c r="O10" s="38">
        <v>1.17</v>
      </c>
      <c r="P10" s="38">
        <v>66.2</v>
      </c>
      <c r="Q10" s="38">
        <v>49.6</v>
      </c>
      <c r="R10" s="38">
        <v>32.5</v>
      </c>
      <c r="S10" s="38">
        <v>10.9</v>
      </c>
      <c r="T10" s="38">
        <v>1.72</v>
      </c>
      <c r="U10" s="38">
        <v>26.3</v>
      </c>
      <c r="V10" s="38">
        <v>11.9</v>
      </c>
      <c r="W10" s="39">
        <v>20.5</v>
      </c>
    </row>
    <row r="11" spans="1:25" x14ac:dyDescent="0.2">
      <c r="A11" s="37"/>
      <c r="B11" s="38">
        <v>4.5</v>
      </c>
      <c r="C11" s="38">
        <v>7.2</v>
      </c>
      <c r="D11" s="38">
        <v>46.2</v>
      </c>
      <c r="E11" s="38">
        <v>21.7</v>
      </c>
      <c r="F11" s="38">
        <v>59.9</v>
      </c>
      <c r="G11" s="38">
        <v>68.099999999999994</v>
      </c>
      <c r="H11" s="38">
        <v>3.92</v>
      </c>
      <c r="I11" s="38">
        <v>1.04</v>
      </c>
      <c r="J11" s="38">
        <v>14.6</v>
      </c>
      <c r="K11" s="39">
        <v>5.68</v>
      </c>
      <c r="M11" s="37"/>
      <c r="N11" s="38">
        <v>1.31</v>
      </c>
      <c r="O11" s="38">
        <v>4.32</v>
      </c>
      <c r="P11" s="38">
        <v>35.1</v>
      </c>
      <c r="Q11" s="38">
        <v>27.4</v>
      </c>
      <c r="R11" s="38">
        <v>7.82</v>
      </c>
      <c r="S11" s="38">
        <v>21.8</v>
      </c>
      <c r="T11" s="38">
        <v>5.94</v>
      </c>
      <c r="U11" s="38">
        <v>11.9</v>
      </c>
      <c r="V11" s="38">
        <v>18.5</v>
      </c>
      <c r="W11" s="39">
        <v>10.1</v>
      </c>
    </row>
    <row r="12" spans="1:25" x14ac:dyDescent="0.2">
      <c r="A12" s="40"/>
      <c r="B12" s="41">
        <v>6.08</v>
      </c>
      <c r="C12" s="41">
        <v>4.83</v>
      </c>
      <c r="D12" s="41">
        <v>19</v>
      </c>
      <c r="E12" s="41">
        <v>14.3</v>
      </c>
      <c r="F12" s="41">
        <v>56.8</v>
      </c>
      <c r="G12" s="41">
        <v>54.1</v>
      </c>
      <c r="H12" s="41">
        <v>1.32</v>
      </c>
      <c r="I12" s="41">
        <v>2.63</v>
      </c>
      <c r="J12" s="41">
        <v>9.42</v>
      </c>
      <c r="K12" s="42">
        <v>3.45</v>
      </c>
      <c r="M12" s="40"/>
      <c r="N12" s="41">
        <v>1.51</v>
      </c>
      <c r="O12" s="41">
        <v>2.67</v>
      </c>
      <c r="P12" s="41">
        <v>28.2</v>
      </c>
      <c r="Q12" s="41">
        <v>52.2</v>
      </c>
      <c r="R12" s="41">
        <v>27.9</v>
      </c>
      <c r="S12" s="41">
        <v>13.6</v>
      </c>
      <c r="T12" s="41">
        <v>1.83</v>
      </c>
      <c r="U12" s="41">
        <v>12.9</v>
      </c>
      <c r="V12" s="41">
        <v>13.7</v>
      </c>
      <c r="W12" s="42">
        <v>10.7</v>
      </c>
    </row>
    <row r="13" spans="1:25" x14ac:dyDescent="0.2">
      <c r="A13" s="34" t="s">
        <v>44</v>
      </c>
      <c r="B13" s="35">
        <v>8.75</v>
      </c>
      <c r="C13" s="35">
        <v>13.7</v>
      </c>
      <c r="D13" s="35">
        <v>25.3</v>
      </c>
      <c r="E13" s="35">
        <v>5.4</v>
      </c>
      <c r="F13" s="35">
        <v>66.7</v>
      </c>
      <c r="G13" s="35">
        <v>73.900000000000006</v>
      </c>
      <c r="H13" s="35">
        <v>2.23</v>
      </c>
      <c r="I13" s="35">
        <v>20.3</v>
      </c>
      <c r="J13" s="35">
        <v>44.3</v>
      </c>
      <c r="K13" s="36">
        <v>22.8</v>
      </c>
      <c r="M13" s="34" t="s">
        <v>44</v>
      </c>
      <c r="N13" s="35">
        <v>0.71</v>
      </c>
      <c r="O13" s="35">
        <v>0.99</v>
      </c>
      <c r="P13" s="35">
        <v>25.7</v>
      </c>
      <c r="Q13" s="35">
        <v>9.52</v>
      </c>
      <c r="R13" s="35">
        <v>33.6</v>
      </c>
      <c r="S13" s="35">
        <v>24.4</v>
      </c>
      <c r="T13" s="35">
        <v>9.26</v>
      </c>
      <c r="U13" s="35">
        <v>16.399999999999999</v>
      </c>
      <c r="V13" s="35">
        <v>40.700000000000003</v>
      </c>
      <c r="W13" s="36">
        <v>26.2</v>
      </c>
    </row>
    <row r="14" spans="1:25" x14ac:dyDescent="0.2">
      <c r="A14" s="37"/>
      <c r="B14" s="38">
        <v>17.2</v>
      </c>
      <c r="C14" s="38">
        <v>14.2</v>
      </c>
      <c r="D14" s="38">
        <v>17.600000000000001</v>
      </c>
      <c r="E14" s="38">
        <v>19.899999999999999</v>
      </c>
      <c r="F14" s="38">
        <v>64.099999999999994</v>
      </c>
      <c r="G14" s="38">
        <v>65.099999999999994</v>
      </c>
      <c r="H14" s="38">
        <v>2.25</v>
      </c>
      <c r="I14" s="38">
        <v>13.7</v>
      </c>
      <c r="J14" s="38">
        <v>30.7</v>
      </c>
      <c r="K14" s="39">
        <v>12.3</v>
      </c>
      <c r="M14" s="37"/>
      <c r="N14" s="38">
        <v>1.93</v>
      </c>
      <c r="O14" s="38">
        <v>2.5499999999999998</v>
      </c>
      <c r="P14" s="38">
        <v>34.799999999999997</v>
      </c>
      <c r="Q14" s="38">
        <v>2.86</v>
      </c>
      <c r="R14" s="38">
        <v>27.4</v>
      </c>
      <c r="S14" s="38">
        <v>24.6</v>
      </c>
      <c r="T14" s="38">
        <v>4.45</v>
      </c>
      <c r="U14" s="38">
        <v>7.76</v>
      </c>
      <c r="V14" s="38">
        <v>6.67</v>
      </c>
      <c r="W14" s="39">
        <v>18.899999999999999</v>
      </c>
    </row>
    <row r="15" spans="1:25" x14ac:dyDescent="0.2">
      <c r="A15" s="37"/>
      <c r="B15" s="38">
        <v>8.9</v>
      </c>
      <c r="C15" s="38">
        <v>8.91</v>
      </c>
      <c r="D15" s="38">
        <v>16.3</v>
      </c>
      <c r="E15" s="38">
        <v>14.4</v>
      </c>
      <c r="F15" s="38">
        <v>69.3</v>
      </c>
      <c r="G15" s="38">
        <v>72.3</v>
      </c>
      <c r="H15" s="38">
        <v>1.04</v>
      </c>
      <c r="I15" s="38">
        <v>15.9</v>
      </c>
      <c r="J15" s="38">
        <v>22.9</v>
      </c>
      <c r="K15" s="39">
        <v>12.7</v>
      </c>
      <c r="M15" s="37"/>
      <c r="N15" s="38">
        <v>0.78</v>
      </c>
      <c r="O15" s="38">
        <v>0.27</v>
      </c>
      <c r="P15" s="38">
        <v>37.5</v>
      </c>
      <c r="Q15" s="38">
        <v>6.82</v>
      </c>
      <c r="R15" s="38">
        <v>20.7</v>
      </c>
      <c r="S15" s="38">
        <v>34.1</v>
      </c>
      <c r="T15" s="38">
        <v>12</v>
      </c>
      <c r="U15" s="38">
        <v>13.8</v>
      </c>
      <c r="V15" s="38">
        <v>22.2</v>
      </c>
      <c r="W15" s="39">
        <v>28.4</v>
      </c>
    </row>
    <row r="16" spans="1:25" x14ac:dyDescent="0.2">
      <c r="A16" s="37"/>
      <c r="B16" s="38">
        <v>13.1</v>
      </c>
      <c r="C16" s="38">
        <v>10.199999999999999</v>
      </c>
      <c r="D16" s="38">
        <v>38.4</v>
      </c>
      <c r="E16" s="38">
        <v>17.3</v>
      </c>
      <c r="F16" s="38">
        <v>74.099999999999994</v>
      </c>
      <c r="G16" s="38">
        <v>52.3</v>
      </c>
      <c r="H16" s="38">
        <v>1.51</v>
      </c>
      <c r="I16" s="38">
        <v>18.600000000000001</v>
      </c>
      <c r="J16" s="38">
        <v>12.8</v>
      </c>
      <c r="K16" s="39">
        <v>30.4</v>
      </c>
      <c r="M16" s="37"/>
      <c r="N16" s="38">
        <v>1.1499999999999999</v>
      </c>
      <c r="O16" s="38">
        <v>0.24</v>
      </c>
      <c r="P16" s="38">
        <v>21</v>
      </c>
      <c r="Q16" s="38">
        <v>9.17</v>
      </c>
      <c r="R16" s="38">
        <v>33.299999999999997</v>
      </c>
      <c r="S16" s="38">
        <v>39.4</v>
      </c>
      <c r="T16" s="38"/>
      <c r="U16" s="38">
        <v>13.9</v>
      </c>
      <c r="V16" s="38">
        <v>11.3</v>
      </c>
      <c r="W16" s="39">
        <v>33.9</v>
      </c>
    </row>
    <row r="17" spans="1:23" x14ac:dyDescent="0.2">
      <c r="A17" s="37"/>
      <c r="B17" s="38">
        <v>19.100000000000001</v>
      </c>
      <c r="C17" s="38">
        <v>9</v>
      </c>
      <c r="D17" s="38">
        <v>59.5</v>
      </c>
      <c r="E17" s="38">
        <v>3.38</v>
      </c>
      <c r="F17" s="38">
        <v>87.4</v>
      </c>
      <c r="G17" s="38">
        <v>55.3</v>
      </c>
      <c r="H17" s="38">
        <v>2.97</v>
      </c>
      <c r="I17" s="38">
        <v>19</v>
      </c>
      <c r="J17" s="38">
        <v>3.29</v>
      </c>
      <c r="K17" s="39">
        <v>18.399999999999999</v>
      </c>
      <c r="M17" s="37"/>
      <c r="N17" s="38">
        <v>2.4</v>
      </c>
      <c r="O17" s="38">
        <v>1.68</v>
      </c>
      <c r="P17" s="38">
        <v>91.5</v>
      </c>
      <c r="Q17" s="38">
        <v>3.2</v>
      </c>
      <c r="R17" s="38">
        <v>49.5</v>
      </c>
      <c r="S17" s="38">
        <v>12.9</v>
      </c>
      <c r="T17" s="38">
        <v>17.100000000000001</v>
      </c>
      <c r="U17" s="38">
        <v>15.2</v>
      </c>
      <c r="V17" s="38">
        <v>7.51</v>
      </c>
      <c r="W17" s="39">
        <v>26.8</v>
      </c>
    </row>
    <row r="18" spans="1:23" x14ac:dyDescent="0.2">
      <c r="A18" s="37"/>
      <c r="B18" s="38">
        <v>14.4</v>
      </c>
      <c r="C18" s="38">
        <v>6.54</v>
      </c>
      <c r="D18" s="38">
        <v>40.200000000000003</v>
      </c>
      <c r="E18" s="38">
        <v>6.78</v>
      </c>
      <c r="F18" s="38">
        <v>87.8</v>
      </c>
      <c r="G18" s="38">
        <v>62.8</v>
      </c>
      <c r="H18" s="38">
        <v>2.15</v>
      </c>
      <c r="I18" s="38">
        <v>12.3</v>
      </c>
      <c r="J18" s="38">
        <v>2.67</v>
      </c>
      <c r="K18" s="39">
        <v>15.5</v>
      </c>
      <c r="M18" s="37"/>
      <c r="N18" s="38">
        <v>2.19</v>
      </c>
      <c r="O18" s="38">
        <v>0.46</v>
      </c>
      <c r="P18" s="38">
        <v>77.8</v>
      </c>
      <c r="Q18" s="38">
        <v>28.9</v>
      </c>
      <c r="R18" s="38">
        <v>37.4</v>
      </c>
      <c r="S18" s="38">
        <v>21.9</v>
      </c>
      <c r="T18" s="38">
        <v>15.4</v>
      </c>
      <c r="U18" s="38">
        <v>31.1</v>
      </c>
      <c r="V18" s="38">
        <v>5.95</v>
      </c>
      <c r="W18" s="39">
        <v>37.799999999999997</v>
      </c>
    </row>
    <row r="19" spans="1:23" x14ac:dyDescent="0.2">
      <c r="A19" s="37"/>
      <c r="B19" s="38">
        <v>14.2</v>
      </c>
      <c r="C19" s="38">
        <v>11.4</v>
      </c>
      <c r="D19" s="38">
        <v>60.6</v>
      </c>
      <c r="E19" s="38">
        <v>2.77</v>
      </c>
      <c r="F19" s="38">
        <v>68.3</v>
      </c>
      <c r="G19" s="38">
        <v>20.2</v>
      </c>
      <c r="H19" s="38">
        <v>6.38</v>
      </c>
      <c r="I19" s="38">
        <v>2.59</v>
      </c>
      <c r="J19" s="38">
        <v>5.47</v>
      </c>
      <c r="K19" s="39">
        <v>24.6</v>
      </c>
      <c r="M19" s="37"/>
      <c r="N19" s="38">
        <v>1.33</v>
      </c>
      <c r="O19" s="38">
        <v>0.95</v>
      </c>
      <c r="P19" s="38">
        <v>75.099999999999994</v>
      </c>
      <c r="Q19" s="38">
        <v>4.3</v>
      </c>
      <c r="R19" s="38">
        <v>24.9</v>
      </c>
      <c r="S19" s="38">
        <v>8.6</v>
      </c>
      <c r="T19" s="38">
        <v>18.3</v>
      </c>
      <c r="U19" s="38">
        <v>7.47</v>
      </c>
      <c r="V19" s="38">
        <v>24.9</v>
      </c>
      <c r="W19" s="39">
        <v>32.299999999999997</v>
      </c>
    </row>
    <row r="20" spans="1:23" x14ac:dyDescent="0.2">
      <c r="A20" s="40"/>
      <c r="B20" s="41">
        <v>23.4</v>
      </c>
      <c r="C20" s="41">
        <v>11.6</v>
      </c>
      <c r="D20" s="41">
        <v>46.9</v>
      </c>
      <c r="E20" s="41">
        <v>2.19</v>
      </c>
      <c r="F20" s="41">
        <v>82.6</v>
      </c>
      <c r="G20" s="41">
        <v>62.5</v>
      </c>
      <c r="H20" s="41">
        <v>3.5</v>
      </c>
      <c r="I20" s="41">
        <v>13.3</v>
      </c>
      <c r="J20" s="41">
        <v>6.56</v>
      </c>
      <c r="K20" s="42">
        <v>3.24</v>
      </c>
      <c r="M20" s="40"/>
      <c r="N20" s="41">
        <v>2.0099999999999998</v>
      </c>
      <c r="O20" s="41">
        <v>2.2999999999999998</v>
      </c>
      <c r="P20" s="41">
        <v>76.2</v>
      </c>
      <c r="Q20" s="41">
        <v>3.74</v>
      </c>
      <c r="R20" s="41">
        <v>44.6</v>
      </c>
      <c r="S20" s="41">
        <v>10.9</v>
      </c>
      <c r="T20" s="41">
        <v>20.6</v>
      </c>
      <c r="U20" s="41">
        <v>9.9499999999999993</v>
      </c>
      <c r="V20" s="41">
        <v>11.3</v>
      </c>
      <c r="W20" s="42">
        <v>11.7</v>
      </c>
    </row>
    <row r="21" spans="1:23" x14ac:dyDescent="0.2">
      <c r="A21" s="34" t="s">
        <v>46</v>
      </c>
      <c r="B21" s="35">
        <v>3.54</v>
      </c>
      <c r="C21" s="35">
        <v>13.6</v>
      </c>
      <c r="D21" s="35">
        <v>15.6</v>
      </c>
      <c r="E21" s="35">
        <v>5.3</v>
      </c>
      <c r="F21" s="35">
        <v>29.1</v>
      </c>
      <c r="G21" s="35">
        <v>71.3</v>
      </c>
      <c r="H21" s="35">
        <v>0.99</v>
      </c>
      <c r="I21" s="35">
        <v>12.6</v>
      </c>
      <c r="J21" s="35">
        <v>57.1</v>
      </c>
      <c r="K21" s="36">
        <v>22.5</v>
      </c>
      <c r="M21" s="34" t="s">
        <v>46</v>
      </c>
      <c r="N21" s="35">
        <v>0.37</v>
      </c>
      <c r="O21" s="35">
        <v>0.62</v>
      </c>
      <c r="P21" s="35">
        <v>24.7</v>
      </c>
      <c r="Q21" s="35">
        <v>4.55</v>
      </c>
      <c r="R21" s="35">
        <v>11</v>
      </c>
      <c r="S21" s="35">
        <v>19.7</v>
      </c>
      <c r="T21" s="35">
        <v>5.08</v>
      </c>
      <c r="U21" s="35">
        <v>11</v>
      </c>
      <c r="V21" s="35">
        <v>46.9</v>
      </c>
      <c r="W21" s="36">
        <v>32.799999999999997</v>
      </c>
    </row>
    <row r="22" spans="1:23" x14ac:dyDescent="0.2">
      <c r="A22" s="37"/>
      <c r="B22" s="38">
        <v>7.45</v>
      </c>
      <c r="C22" s="38">
        <v>6.71</v>
      </c>
      <c r="D22" s="38">
        <v>17.5</v>
      </c>
      <c r="E22" s="38">
        <v>18.2</v>
      </c>
      <c r="F22" s="38">
        <v>47.2</v>
      </c>
      <c r="G22" s="38">
        <v>45.7</v>
      </c>
      <c r="H22" s="38">
        <v>1.31</v>
      </c>
      <c r="I22" s="38">
        <v>22.5</v>
      </c>
      <c r="J22" s="38">
        <v>34.9</v>
      </c>
      <c r="K22" s="39">
        <v>40.9</v>
      </c>
      <c r="M22" s="37"/>
      <c r="N22" s="38">
        <v>1.1599999999999999</v>
      </c>
      <c r="O22" s="38">
        <v>2.17</v>
      </c>
      <c r="P22" s="38">
        <v>19.899999999999999</v>
      </c>
      <c r="Q22" s="38">
        <v>1.83</v>
      </c>
      <c r="R22" s="38">
        <v>12</v>
      </c>
      <c r="S22" s="38">
        <v>19</v>
      </c>
      <c r="T22" s="38">
        <v>7.38</v>
      </c>
      <c r="U22" s="38">
        <v>4.74</v>
      </c>
      <c r="V22" s="38">
        <v>18.3</v>
      </c>
      <c r="W22" s="39">
        <v>39.200000000000003</v>
      </c>
    </row>
    <row r="23" spans="1:23" x14ac:dyDescent="0.2">
      <c r="A23" s="37"/>
      <c r="B23" s="38">
        <v>9.68</v>
      </c>
      <c r="C23" s="38">
        <v>9.01</v>
      </c>
      <c r="D23" s="38">
        <v>11.4</v>
      </c>
      <c r="E23" s="38">
        <v>15</v>
      </c>
      <c r="F23" s="38">
        <v>76.099999999999994</v>
      </c>
      <c r="G23" s="38">
        <v>70.8</v>
      </c>
      <c r="H23" s="38">
        <v>15.1</v>
      </c>
      <c r="I23" s="38">
        <v>22.7</v>
      </c>
      <c r="J23" s="38">
        <v>18</v>
      </c>
      <c r="K23" s="39">
        <v>17.600000000000001</v>
      </c>
      <c r="M23" s="37"/>
      <c r="N23" s="38">
        <v>0.47</v>
      </c>
      <c r="O23" s="38">
        <v>0.28000000000000003</v>
      </c>
      <c r="P23" s="38">
        <v>40.700000000000003</v>
      </c>
      <c r="Q23" s="38">
        <v>9.7100000000000009</v>
      </c>
      <c r="R23" s="38">
        <v>16.5</v>
      </c>
      <c r="S23" s="38">
        <v>23.3</v>
      </c>
      <c r="T23" s="38">
        <v>7.35</v>
      </c>
      <c r="U23" s="38">
        <v>7.69</v>
      </c>
      <c r="V23" s="38">
        <v>27</v>
      </c>
      <c r="W23" s="39">
        <v>26.2</v>
      </c>
    </row>
    <row r="24" spans="1:23" x14ac:dyDescent="0.2">
      <c r="A24" s="37"/>
      <c r="B24" s="38">
        <v>11.8</v>
      </c>
      <c r="C24" s="38">
        <v>8.9499999999999993</v>
      </c>
      <c r="D24" s="38">
        <v>5.93</v>
      </c>
      <c r="E24" s="38">
        <v>11.6</v>
      </c>
      <c r="F24" s="38">
        <v>66.900000000000006</v>
      </c>
      <c r="G24" s="38">
        <v>38.1</v>
      </c>
      <c r="H24" s="38">
        <v>20.2</v>
      </c>
      <c r="I24" s="38">
        <v>23.7</v>
      </c>
      <c r="J24" s="38">
        <v>24.3</v>
      </c>
      <c r="K24" s="39">
        <v>50.8</v>
      </c>
      <c r="M24" s="37"/>
      <c r="N24" s="38">
        <v>0.5</v>
      </c>
      <c r="O24" s="38">
        <v>0.28000000000000003</v>
      </c>
      <c r="P24" s="38">
        <v>31.7</v>
      </c>
      <c r="Q24" s="38">
        <v>3.45</v>
      </c>
      <c r="R24" s="38">
        <v>21.4</v>
      </c>
      <c r="S24" s="38">
        <v>27.6</v>
      </c>
      <c r="T24" s="38">
        <v>43.8</v>
      </c>
      <c r="U24" s="38">
        <v>7.69</v>
      </c>
      <c r="V24" s="38">
        <v>33.9</v>
      </c>
      <c r="W24" s="39">
        <v>44</v>
      </c>
    </row>
    <row r="25" spans="1:23" x14ac:dyDescent="0.2">
      <c r="A25" s="37"/>
      <c r="B25" s="38">
        <v>5.84</v>
      </c>
      <c r="C25" s="38">
        <v>3.47</v>
      </c>
      <c r="D25" s="38">
        <v>37.9</v>
      </c>
      <c r="E25" s="38">
        <v>3.83</v>
      </c>
      <c r="F25" s="38">
        <v>72.8</v>
      </c>
      <c r="G25" s="38">
        <v>58.4</v>
      </c>
      <c r="H25" s="38">
        <v>1.86</v>
      </c>
      <c r="I25" s="38">
        <v>44.4</v>
      </c>
      <c r="J25" s="38">
        <v>23.7</v>
      </c>
      <c r="K25" s="39">
        <v>25.3</v>
      </c>
      <c r="M25" s="37"/>
      <c r="N25" s="38">
        <v>1.43</v>
      </c>
      <c r="O25" s="38">
        <v>1.82</v>
      </c>
      <c r="P25" s="38">
        <v>54.9</v>
      </c>
      <c r="Q25" s="38">
        <v>1</v>
      </c>
      <c r="R25" s="38">
        <v>20.2</v>
      </c>
      <c r="S25" s="38">
        <v>5.91</v>
      </c>
      <c r="T25" s="38">
        <v>66.7</v>
      </c>
      <c r="U25" s="38">
        <v>20.100000000000001</v>
      </c>
      <c r="V25" s="38">
        <v>12</v>
      </c>
      <c r="W25" s="39">
        <v>24.7</v>
      </c>
    </row>
    <row r="26" spans="1:23" x14ac:dyDescent="0.2">
      <c r="A26" s="37"/>
      <c r="B26" s="38">
        <v>5.32</v>
      </c>
      <c r="C26" s="38">
        <v>5.9</v>
      </c>
      <c r="D26" s="38">
        <v>37.1</v>
      </c>
      <c r="E26" s="38">
        <v>6.21</v>
      </c>
      <c r="F26" s="38">
        <v>68.099999999999994</v>
      </c>
      <c r="G26" s="38">
        <v>41</v>
      </c>
      <c r="H26" s="38">
        <v>1.55</v>
      </c>
      <c r="I26" s="38">
        <v>27.3</v>
      </c>
      <c r="J26" s="38">
        <v>10.4</v>
      </c>
      <c r="K26" s="39">
        <v>28.4</v>
      </c>
      <c r="M26" s="37"/>
      <c r="N26" s="38">
        <v>1.05</v>
      </c>
      <c r="O26" s="38">
        <v>0.54</v>
      </c>
      <c r="P26" s="38">
        <v>52.1</v>
      </c>
      <c r="Q26" s="38">
        <v>7.19</v>
      </c>
      <c r="R26" s="38">
        <v>14.2</v>
      </c>
      <c r="S26" s="38">
        <v>6.59</v>
      </c>
      <c r="T26" s="38">
        <v>33.299999999999997</v>
      </c>
      <c r="U26" s="38">
        <v>27.7</v>
      </c>
      <c r="V26" s="38">
        <v>15.7</v>
      </c>
      <c r="W26" s="39">
        <v>40.1</v>
      </c>
    </row>
    <row r="27" spans="1:23" x14ac:dyDescent="0.2">
      <c r="A27" s="37"/>
      <c r="B27" s="38">
        <v>6.73</v>
      </c>
      <c r="C27" s="38">
        <v>6.28</v>
      </c>
      <c r="D27" s="38">
        <v>61.7</v>
      </c>
      <c r="E27" s="38">
        <v>2.2799999999999998</v>
      </c>
      <c r="F27" s="38">
        <v>72.400000000000006</v>
      </c>
      <c r="G27" s="38">
        <v>42.9</v>
      </c>
      <c r="H27" s="38">
        <v>3.94</v>
      </c>
      <c r="I27" s="38">
        <v>23.3</v>
      </c>
      <c r="J27" s="38">
        <v>9.86</v>
      </c>
      <c r="K27" s="39">
        <v>46.3</v>
      </c>
      <c r="M27" s="37"/>
      <c r="N27" s="38">
        <v>0.98</v>
      </c>
      <c r="O27" s="38">
        <v>3.28</v>
      </c>
      <c r="P27" s="38">
        <v>31.3</v>
      </c>
      <c r="Q27" s="38">
        <v>0.61</v>
      </c>
      <c r="R27" s="38">
        <v>10.6</v>
      </c>
      <c r="S27" s="38">
        <v>7.33</v>
      </c>
      <c r="T27" s="38">
        <v>21.1</v>
      </c>
      <c r="U27" s="38">
        <v>21.5</v>
      </c>
      <c r="V27" s="38">
        <v>23.3</v>
      </c>
      <c r="W27" s="39">
        <v>30</v>
      </c>
    </row>
    <row r="28" spans="1:23" x14ac:dyDescent="0.2">
      <c r="A28" s="40"/>
      <c r="B28" s="41">
        <v>6.18</v>
      </c>
      <c r="C28" s="41">
        <v>8.4499999999999993</v>
      </c>
      <c r="D28" s="41">
        <v>36.4</v>
      </c>
      <c r="E28" s="41">
        <v>5.0199999999999996</v>
      </c>
      <c r="F28" s="41">
        <v>56.7</v>
      </c>
      <c r="G28" s="41">
        <v>51.3</v>
      </c>
      <c r="H28" s="41">
        <v>1.41</v>
      </c>
      <c r="I28" s="41">
        <v>18.8</v>
      </c>
      <c r="J28" s="41">
        <v>17.8</v>
      </c>
      <c r="K28" s="42">
        <v>9.39</v>
      </c>
      <c r="M28" s="40"/>
      <c r="N28" s="41">
        <v>1.62</v>
      </c>
      <c r="O28" s="41">
        <v>2.35</v>
      </c>
      <c r="P28" s="41">
        <v>53.9</v>
      </c>
      <c r="Q28" s="41">
        <v>2.64</v>
      </c>
      <c r="R28" s="41">
        <v>14.5</v>
      </c>
      <c r="S28" s="41">
        <v>6.37</v>
      </c>
      <c r="T28" s="41">
        <v>36.200000000000003</v>
      </c>
      <c r="U28" s="41">
        <v>25.8</v>
      </c>
      <c r="V28" s="41">
        <v>28.5</v>
      </c>
      <c r="W28" s="42">
        <v>8.4700000000000006</v>
      </c>
    </row>
    <row r="29" spans="1:23" x14ac:dyDescent="0.2">
      <c r="A29" s="34" t="s">
        <v>47</v>
      </c>
      <c r="B29" s="35">
        <v>3.82</v>
      </c>
      <c r="C29" s="35">
        <v>3.46</v>
      </c>
      <c r="D29" s="35">
        <v>6.3</v>
      </c>
      <c r="E29" s="35">
        <v>2.5299999999999998</v>
      </c>
      <c r="F29" s="35">
        <v>56.6</v>
      </c>
      <c r="G29" s="35">
        <v>13.8</v>
      </c>
      <c r="H29" s="35">
        <v>13.8</v>
      </c>
      <c r="I29" s="35">
        <v>11.9</v>
      </c>
      <c r="J29" s="35">
        <v>37</v>
      </c>
      <c r="K29" s="36">
        <v>84.8</v>
      </c>
      <c r="M29" s="34" t="s">
        <v>47</v>
      </c>
      <c r="N29" s="35">
        <v>0.23</v>
      </c>
      <c r="O29" s="35">
        <v>1.07</v>
      </c>
      <c r="P29" s="35">
        <v>7.94</v>
      </c>
      <c r="Q29" s="35">
        <v>3.24</v>
      </c>
      <c r="R29" s="35">
        <v>21.2</v>
      </c>
      <c r="S29" s="35">
        <v>5.42</v>
      </c>
      <c r="T29" s="35">
        <v>15.2</v>
      </c>
      <c r="U29" s="35"/>
      <c r="V29" s="35">
        <v>86.2</v>
      </c>
      <c r="W29" s="36">
        <v>70.3</v>
      </c>
    </row>
    <row r="30" spans="1:23" x14ac:dyDescent="0.2">
      <c r="A30" s="37"/>
      <c r="B30" s="38">
        <v>5.77</v>
      </c>
      <c r="C30" s="38">
        <v>4.5599999999999996</v>
      </c>
      <c r="D30" s="38">
        <v>4.71</v>
      </c>
      <c r="E30" s="38">
        <v>1.01</v>
      </c>
      <c r="F30" s="38">
        <v>68.099999999999994</v>
      </c>
      <c r="G30" s="38">
        <v>12.5</v>
      </c>
      <c r="H30" s="38">
        <v>19.8</v>
      </c>
      <c r="I30" s="38">
        <v>6.62</v>
      </c>
      <c r="J30" s="38">
        <v>34.4</v>
      </c>
      <c r="K30" s="39">
        <v>89.8</v>
      </c>
      <c r="M30" s="37"/>
      <c r="N30" s="38">
        <v>1.99</v>
      </c>
      <c r="O30" s="38">
        <v>2.62</v>
      </c>
      <c r="P30" s="38">
        <v>5.95</v>
      </c>
      <c r="Q30" s="38">
        <v>0.88</v>
      </c>
      <c r="R30" s="38">
        <v>12.6</v>
      </c>
      <c r="S30" s="38">
        <v>3.66</v>
      </c>
      <c r="T30" s="38">
        <v>14.7</v>
      </c>
      <c r="U30" s="38"/>
      <c r="V30" s="38">
        <v>59.8</v>
      </c>
      <c r="W30" s="39">
        <v>67.900000000000006</v>
      </c>
    </row>
    <row r="31" spans="1:23" x14ac:dyDescent="0.2">
      <c r="A31" s="37"/>
      <c r="B31" s="38">
        <v>6.57</v>
      </c>
      <c r="C31" s="38">
        <v>2.75</v>
      </c>
      <c r="D31" s="38">
        <v>1.47</v>
      </c>
      <c r="E31" s="38">
        <v>3.09</v>
      </c>
      <c r="F31" s="38">
        <v>55.8</v>
      </c>
      <c r="G31" s="38">
        <v>48</v>
      </c>
      <c r="H31" s="38">
        <v>9.51</v>
      </c>
      <c r="I31" s="38">
        <v>14.2</v>
      </c>
      <c r="J31" s="38">
        <v>50.2</v>
      </c>
      <c r="K31" s="39">
        <v>52.1</v>
      </c>
      <c r="M31" s="37"/>
      <c r="N31" s="38">
        <v>0.35</v>
      </c>
      <c r="O31" s="38">
        <v>0.31</v>
      </c>
      <c r="P31" s="38">
        <v>3.5</v>
      </c>
      <c r="Q31" s="38">
        <v>0.98</v>
      </c>
      <c r="R31" s="38">
        <v>20.5</v>
      </c>
      <c r="S31" s="38">
        <v>10.199999999999999</v>
      </c>
      <c r="T31" s="38">
        <v>9.6999999999999993</v>
      </c>
      <c r="U31" s="38"/>
      <c r="V31" s="38">
        <v>74</v>
      </c>
      <c r="W31" s="39">
        <v>46.2</v>
      </c>
    </row>
    <row r="32" spans="1:23" x14ac:dyDescent="0.2">
      <c r="A32" s="37"/>
      <c r="B32" s="38"/>
      <c r="C32" s="38">
        <v>5.31</v>
      </c>
      <c r="D32" s="38"/>
      <c r="E32" s="38">
        <v>1.82</v>
      </c>
      <c r="F32" s="38"/>
      <c r="G32" s="38">
        <v>10</v>
      </c>
      <c r="H32" s="38"/>
      <c r="I32" s="38">
        <v>7.3</v>
      </c>
      <c r="J32" s="38"/>
      <c r="K32" s="39">
        <v>88.2</v>
      </c>
      <c r="M32" s="37"/>
      <c r="N32" s="38"/>
      <c r="O32" s="38">
        <v>0.22</v>
      </c>
      <c r="P32" s="38"/>
      <c r="Q32" s="38">
        <v>7.14</v>
      </c>
      <c r="R32" s="38"/>
      <c r="S32" s="38">
        <v>4.2</v>
      </c>
      <c r="T32" s="38">
        <v>17.3</v>
      </c>
      <c r="U32" s="38"/>
      <c r="V32" s="38"/>
      <c r="W32" s="39">
        <v>63</v>
      </c>
    </row>
    <row r="33" spans="1:23" x14ac:dyDescent="0.2">
      <c r="A33" s="37"/>
      <c r="B33" s="38">
        <v>3.39</v>
      </c>
      <c r="C33" s="38">
        <v>2.54</v>
      </c>
      <c r="D33" s="38">
        <v>5.73</v>
      </c>
      <c r="E33" s="38">
        <v>2.82</v>
      </c>
      <c r="F33" s="38">
        <v>69.3</v>
      </c>
      <c r="G33" s="38">
        <v>38.6</v>
      </c>
      <c r="H33" s="38">
        <v>22.1</v>
      </c>
      <c r="I33" s="38">
        <v>44</v>
      </c>
      <c r="J33" s="38">
        <v>37.799999999999997</v>
      </c>
      <c r="K33" s="39">
        <v>21.9</v>
      </c>
      <c r="M33" s="37"/>
      <c r="N33" s="38">
        <v>0.28000000000000003</v>
      </c>
      <c r="O33" s="38">
        <v>1.53</v>
      </c>
      <c r="P33" s="38">
        <v>18.399999999999999</v>
      </c>
      <c r="Q33" s="38">
        <v>0.93</v>
      </c>
      <c r="R33" s="38">
        <v>21.1</v>
      </c>
      <c r="S33" s="38">
        <v>3.27</v>
      </c>
      <c r="T33" s="38">
        <v>9.09</v>
      </c>
      <c r="U33" s="38">
        <v>16.899999999999999</v>
      </c>
      <c r="V33" s="38">
        <v>30.6</v>
      </c>
      <c r="W33" s="39">
        <v>20.8</v>
      </c>
    </row>
    <row r="34" spans="1:23" x14ac:dyDescent="0.2">
      <c r="A34" s="37"/>
      <c r="B34" s="38">
        <v>2.65</v>
      </c>
      <c r="C34" s="38">
        <v>3.4</v>
      </c>
      <c r="D34" s="38">
        <v>8.07</v>
      </c>
      <c r="E34" s="38">
        <v>2.35</v>
      </c>
      <c r="F34" s="38">
        <v>69.8</v>
      </c>
      <c r="G34" s="38">
        <v>29.6</v>
      </c>
      <c r="H34" s="38">
        <v>21.7</v>
      </c>
      <c r="I34" s="38">
        <v>31.3</v>
      </c>
      <c r="J34" s="38">
        <v>17</v>
      </c>
      <c r="K34" s="39">
        <v>33.9</v>
      </c>
      <c r="M34" s="37"/>
      <c r="N34" s="38">
        <v>0.87</v>
      </c>
      <c r="O34" s="38">
        <v>0.37</v>
      </c>
      <c r="P34" s="38">
        <v>25.4</v>
      </c>
      <c r="Q34" s="38">
        <v>13.4</v>
      </c>
      <c r="R34" s="38">
        <v>17.100000000000001</v>
      </c>
      <c r="S34" s="38">
        <v>7.72</v>
      </c>
      <c r="T34" s="38">
        <v>18</v>
      </c>
      <c r="U34" s="38">
        <v>14.8</v>
      </c>
      <c r="V34" s="38">
        <v>29.8</v>
      </c>
      <c r="W34" s="39">
        <v>38.799999999999997</v>
      </c>
    </row>
    <row r="35" spans="1:23" x14ac:dyDescent="0.2">
      <c r="A35" s="37"/>
      <c r="B35" s="38">
        <v>3.67</v>
      </c>
      <c r="C35" s="38">
        <v>4.4000000000000004</v>
      </c>
      <c r="D35" s="38">
        <v>9.7899999999999991</v>
      </c>
      <c r="E35" s="38">
        <v>1.49</v>
      </c>
      <c r="F35" s="38">
        <v>67.5</v>
      </c>
      <c r="G35" s="38">
        <v>18.8</v>
      </c>
      <c r="H35" s="38">
        <v>35.299999999999997</v>
      </c>
      <c r="I35" s="38">
        <v>16.8</v>
      </c>
      <c r="J35" s="38">
        <v>30.5</v>
      </c>
      <c r="K35" s="39">
        <v>63.1</v>
      </c>
      <c r="M35" s="37"/>
      <c r="N35" s="38">
        <v>0.78</v>
      </c>
      <c r="O35" s="38">
        <v>3.12</v>
      </c>
      <c r="P35" s="38">
        <v>18.2</v>
      </c>
      <c r="Q35" s="38">
        <v>0.69</v>
      </c>
      <c r="R35" s="38">
        <v>16.899999999999999</v>
      </c>
      <c r="S35" s="38">
        <v>2.82</v>
      </c>
      <c r="T35" s="38">
        <v>9.1999999999999993</v>
      </c>
      <c r="U35" s="38">
        <v>9.49</v>
      </c>
      <c r="V35" s="38">
        <v>42.8</v>
      </c>
      <c r="W35" s="39">
        <v>28.6</v>
      </c>
    </row>
    <row r="36" spans="1:23" x14ac:dyDescent="0.2">
      <c r="A36" s="40"/>
      <c r="B36" s="41">
        <v>5.33</v>
      </c>
      <c r="C36" s="41">
        <v>2.35</v>
      </c>
      <c r="D36" s="41">
        <v>6.04</v>
      </c>
      <c r="E36" s="41">
        <v>2.2599999999999998</v>
      </c>
      <c r="F36" s="41">
        <v>81.3</v>
      </c>
      <c r="G36" s="41">
        <v>39.4</v>
      </c>
      <c r="H36" s="41">
        <v>24.7</v>
      </c>
      <c r="I36" s="41">
        <v>18.3</v>
      </c>
      <c r="J36" s="41">
        <v>22.6</v>
      </c>
      <c r="K36" s="42">
        <v>12.6</v>
      </c>
      <c r="M36" s="40"/>
      <c r="N36" s="41">
        <v>1.31</v>
      </c>
      <c r="O36" s="41">
        <v>1.07</v>
      </c>
      <c r="P36" s="41">
        <v>7.33</v>
      </c>
      <c r="Q36" s="41">
        <v>3.61</v>
      </c>
      <c r="R36" s="41">
        <v>41.2</v>
      </c>
      <c r="S36" s="41">
        <v>3.49</v>
      </c>
      <c r="T36" s="41">
        <v>35.799999999999997</v>
      </c>
      <c r="U36" s="41">
        <v>12.1</v>
      </c>
      <c r="V36" s="41">
        <v>40.1</v>
      </c>
      <c r="W36" s="42">
        <v>11.8</v>
      </c>
    </row>
    <row r="37" spans="1:23" x14ac:dyDescent="0.2">
      <c r="A37" s="34" t="s">
        <v>48</v>
      </c>
      <c r="B37" s="35">
        <v>2.56</v>
      </c>
      <c r="C37" s="35">
        <v>4.68</v>
      </c>
      <c r="D37" s="35">
        <v>3.42</v>
      </c>
      <c r="E37" s="35">
        <v>2.41</v>
      </c>
      <c r="F37" s="35">
        <v>34</v>
      </c>
      <c r="G37" s="35">
        <v>9.3699999999999992</v>
      </c>
      <c r="H37" s="35">
        <v>5.13</v>
      </c>
      <c r="I37" s="35">
        <v>11.2</v>
      </c>
      <c r="J37" s="35">
        <v>70.7</v>
      </c>
      <c r="K37" s="36">
        <v>82.1</v>
      </c>
      <c r="M37" s="34" t="s">
        <v>48</v>
      </c>
      <c r="N37" s="35">
        <v>0.32</v>
      </c>
      <c r="O37" s="35">
        <v>0.87</v>
      </c>
      <c r="P37" s="35">
        <v>13.6</v>
      </c>
      <c r="Q37" s="35">
        <v>10.4</v>
      </c>
      <c r="R37" s="35">
        <v>13.6</v>
      </c>
      <c r="S37" s="35">
        <v>3.76</v>
      </c>
      <c r="T37" s="35">
        <v>8.5399999999999991</v>
      </c>
      <c r="U37" s="35">
        <v>13.1</v>
      </c>
      <c r="V37" s="35">
        <v>32.200000000000003</v>
      </c>
      <c r="W37" s="36">
        <v>30.1</v>
      </c>
    </row>
    <row r="38" spans="1:23" x14ac:dyDescent="0.2">
      <c r="A38" s="37"/>
      <c r="B38" s="38">
        <v>3.15</v>
      </c>
      <c r="C38" s="38">
        <v>5.6</v>
      </c>
      <c r="D38" s="38">
        <v>2.62</v>
      </c>
      <c r="E38" s="38">
        <v>2.27</v>
      </c>
      <c r="F38" s="38">
        <v>29.3</v>
      </c>
      <c r="G38" s="38">
        <v>17.399999999999999</v>
      </c>
      <c r="H38" s="38">
        <v>14.4</v>
      </c>
      <c r="I38" s="38">
        <v>13.3</v>
      </c>
      <c r="J38" s="38">
        <v>43.2</v>
      </c>
      <c r="K38" s="39">
        <v>77.900000000000006</v>
      </c>
      <c r="M38" s="37"/>
      <c r="N38" s="38">
        <v>2.0499999999999998</v>
      </c>
      <c r="O38" s="38">
        <v>4.12</v>
      </c>
      <c r="P38" s="38">
        <v>10.7</v>
      </c>
      <c r="Q38" s="38">
        <v>0.41</v>
      </c>
      <c r="R38" s="38">
        <v>7.38</v>
      </c>
      <c r="S38" s="38">
        <v>4.53</v>
      </c>
      <c r="T38" s="38">
        <v>11.1</v>
      </c>
      <c r="U38" s="38">
        <v>3.89</v>
      </c>
      <c r="V38" s="38">
        <v>23.5</v>
      </c>
      <c r="W38" s="39">
        <v>33.299999999999997</v>
      </c>
    </row>
    <row r="39" spans="1:23" x14ac:dyDescent="0.2">
      <c r="A39" s="37"/>
      <c r="B39" s="38">
        <v>2.73</v>
      </c>
      <c r="C39" s="38">
        <v>6.8</v>
      </c>
      <c r="D39" s="38">
        <v>5.32</v>
      </c>
      <c r="E39" s="38">
        <v>2.2599999999999998</v>
      </c>
      <c r="F39" s="38">
        <v>30.2</v>
      </c>
      <c r="G39" s="38">
        <v>20.7</v>
      </c>
      <c r="H39" s="38">
        <v>9.98</v>
      </c>
      <c r="I39" s="38">
        <v>20.6</v>
      </c>
      <c r="J39" s="38">
        <v>62.3</v>
      </c>
      <c r="K39" s="39">
        <v>69.8</v>
      </c>
      <c r="M39" s="37"/>
      <c r="N39" s="38">
        <v>0.41</v>
      </c>
      <c r="O39" s="38">
        <v>0.59</v>
      </c>
      <c r="P39" s="38">
        <v>17.600000000000001</v>
      </c>
      <c r="Q39" s="38">
        <v>4.62</v>
      </c>
      <c r="R39" s="38">
        <v>8.82</v>
      </c>
      <c r="S39" s="38">
        <v>15.4</v>
      </c>
      <c r="T39" s="38">
        <v>5.83</v>
      </c>
      <c r="U39" s="38">
        <v>5.7</v>
      </c>
      <c r="V39" s="38">
        <v>38.200000000000003</v>
      </c>
      <c r="W39" s="39">
        <v>9.23</v>
      </c>
    </row>
    <row r="40" spans="1:23" x14ac:dyDescent="0.2">
      <c r="A40" s="37"/>
      <c r="B40" s="38">
        <v>11</v>
      </c>
      <c r="C40" s="38">
        <v>5.96</v>
      </c>
      <c r="D40" s="38">
        <v>7.14</v>
      </c>
      <c r="E40" s="38">
        <v>1.03</v>
      </c>
      <c r="F40" s="38">
        <v>51.7</v>
      </c>
      <c r="G40" s="38">
        <v>13.8</v>
      </c>
      <c r="H40" s="38">
        <v>37.799999999999997</v>
      </c>
      <c r="I40" s="38">
        <v>7.29</v>
      </c>
      <c r="J40" s="38">
        <v>36.6</v>
      </c>
      <c r="K40" s="39">
        <v>91.2</v>
      </c>
      <c r="M40" s="37"/>
      <c r="N40" s="38">
        <v>0.74</v>
      </c>
      <c r="O40" s="38">
        <v>0.19</v>
      </c>
      <c r="P40" s="38">
        <v>25</v>
      </c>
      <c r="Q40" s="38">
        <v>7.69</v>
      </c>
      <c r="R40" s="38">
        <v>6.25</v>
      </c>
      <c r="S40" s="38">
        <v>4.62</v>
      </c>
      <c r="T40" s="38">
        <v>4.4000000000000004</v>
      </c>
      <c r="U40" s="38">
        <v>3.64</v>
      </c>
      <c r="V40" s="38">
        <v>12.5</v>
      </c>
      <c r="W40" s="39">
        <v>53.8</v>
      </c>
    </row>
    <row r="41" spans="1:23" x14ac:dyDescent="0.2">
      <c r="A41" s="37"/>
      <c r="B41" s="38">
        <v>6.55</v>
      </c>
      <c r="C41" s="38">
        <v>2.29</v>
      </c>
      <c r="D41" s="38">
        <v>11.4</v>
      </c>
      <c r="E41" s="38">
        <v>9.81</v>
      </c>
      <c r="F41" s="38">
        <v>35.200000000000003</v>
      </c>
      <c r="G41" s="38">
        <v>23.7</v>
      </c>
      <c r="H41" s="38">
        <v>41.9</v>
      </c>
      <c r="I41" s="38">
        <v>10.9</v>
      </c>
      <c r="J41" s="38">
        <v>26.7</v>
      </c>
      <c r="K41" s="39">
        <v>41</v>
      </c>
      <c r="M41" s="37"/>
      <c r="N41" s="38">
        <v>1.5</v>
      </c>
      <c r="O41" s="38">
        <v>2.52</v>
      </c>
      <c r="P41" s="38">
        <v>21.7</v>
      </c>
      <c r="Q41" s="38">
        <v>9.44</v>
      </c>
      <c r="R41" s="38">
        <v>16.7</v>
      </c>
      <c r="S41" s="38">
        <v>2.0499999999999998</v>
      </c>
      <c r="T41" s="38">
        <v>14</v>
      </c>
      <c r="U41" s="38">
        <v>16</v>
      </c>
      <c r="V41" s="38">
        <v>4.17</v>
      </c>
      <c r="W41" s="39">
        <v>20.6</v>
      </c>
    </row>
    <row r="42" spans="1:23" x14ac:dyDescent="0.2">
      <c r="A42" s="37"/>
      <c r="B42" s="38">
        <v>4.93</v>
      </c>
      <c r="C42" s="38">
        <v>2.14</v>
      </c>
      <c r="D42" s="38">
        <v>14.6</v>
      </c>
      <c r="E42" s="38">
        <v>13.4</v>
      </c>
      <c r="F42" s="38">
        <v>33.200000000000003</v>
      </c>
      <c r="G42" s="38">
        <v>29.6</v>
      </c>
      <c r="H42" s="38">
        <v>31.8</v>
      </c>
      <c r="I42" s="38">
        <v>9.66</v>
      </c>
      <c r="J42" s="38">
        <v>31.4</v>
      </c>
      <c r="K42" s="39">
        <v>48.7</v>
      </c>
      <c r="M42" s="37"/>
      <c r="N42" s="38">
        <v>2.48</v>
      </c>
      <c r="O42" s="38">
        <v>1.0900000000000001</v>
      </c>
      <c r="P42" s="38">
        <v>20.399999999999999</v>
      </c>
      <c r="Q42" s="38">
        <v>65.5</v>
      </c>
      <c r="R42" s="38">
        <v>19.100000000000001</v>
      </c>
      <c r="S42" s="38">
        <v>4.4400000000000004</v>
      </c>
      <c r="T42" s="38">
        <v>31.9</v>
      </c>
      <c r="U42" s="38">
        <v>33.200000000000003</v>
      </c>
      <c r="V42" s="38">
        <v>7.8</v>
      </c>
      <c r="W42" s="39">
        <v>17.8</v>
      </c>
    </row>
    <row r="43" spans="1:23" x14ac:dyDescent="0.2">
      <c r="A43" s="37"/>
      <c r="B43" s="38">
        <v>7.6</v>
      </c>
      <c r="C43" s="38">
        <v>4.59</v>
      </c>
      <c r="D43" s="38">
        <v>28.1</v>
      </c>
      <c r="E43" s="38">
        <v>6.39</v>
      </c>
      <c r="F43" s="38">
        <v>28.1</v>
      </c>
      <c r="G43" s="38">
        <v>10.1</v>
      </c>
      <c r="H43" s="38">
        <v>29.8</v>
      </c>
      <c r="I43" s="38">
        <v>6.12</v>
      </c>
      <c r="J43" s="38">
        <v>35.1</v>
      </c>
      <c r="K43" s="39">
        <v>64.900000000000006</v>
      </c>
      <c r="M43" s="37"/>
      <c r="N43" s="38">
        <v>2.5299999999999998</v>
      </c>
      <c r="O43" s="38">
        <v>4.78</v>
      </c>
      <c r="P43" s="38">
        <v>26.3</v>
      </c>
      <c r="Q43" s="38">
        <v>35.6</v>
      </c>
      <c r="R43" s="38">
        <v>21.1</v>
      </c>
      <c r="S43" s="38">
        <v>1.05</v>
      </c>
      <c r="T43" s="38">
        <v>21.5</v>
      </c>
      <c r="U43" s="38">
        <v>28.6</v>
      </c>
      <c r="V43" s="38">
        <v>10.5</v>
      </c>
      <c r="W43" s="39">
        <v>13.3</v>
      </c>
    </row>
    <row r="44" spans="1:23" x14ac:dyDescent="0.2">
      <c r="A44" s="40"/>
      <c r="B44" s="41">
        <v>4.53</v>
      </c>
      <c r="C44" s="41">
        <v>7.72</v>
      </c>
      <c r="D44" s="41">
        <v>7.19</v>
      </c>
      <c r="E44" s="41">
        <v>4.1900000000000004</v>
      </c>
      <c r="F44" s="41">
        <v>27.5</v>
      </c>
      <c r="G44" s="41">
        <v>9.0500000000000007</v>
      </c>
      <c r="H44" s="41">
        <v>14.1</v>
      </c>
      <c r="I44" s="41">
        <v>19.399999999999999</v>
      </c>
      <c r="J44" s="41">
        <v>65</v>
      </c>
      <c r="K44" s="42">
        <v>15.6</v>
      </c>
      <c r="M44" s="40"/>
      <c r="N44" s="41">
        <v>0.66</v>
      </c>
      <c r="O44" s="41">
        <v>2.5099999999999998</v>
      </c>
      <c r="P44" s="41">
        <v>16.8</v>
      </c>
      <c r="Q44" s="41">
        <v>26.3</v>
      </c>
      <c r="R44" s="41">
        <v>4.26</v>
      </c>
      <c r="S44" s="41">
        <v>0.52</v>
      </c>
      <c r="T44" s="41">
        <v>12.2</v>
      </c>
      <c r="U44" s="41">
        <v>13</v>
      </c>
      <c r="V44" s="41">
        <v>4.26</v>
      </c>
      <c r="W44" s="42">
        <v>7.73</v>
      </c>
    </row>
    <row r="45" spans="1:23" x14ac:dyDescent="0.2">
      <c r="A45" s="34" t="s">
        <v>57</v>
      </c>
      <c r="B45" s="35">
        <v>2.62</v>
      </c>
      <c r="C45" s="35"/>
      <c r="D45" s="35">
        <v>10.5</v>
      </c>
      <c r="E45" s="35"/>
      <c r="F45" s="35">
        <v>39.9</v>
      </c>
      <c r="G45" s="35"/>
      <c r="H45" s="35">
        <v>22.1</v>
      </c>
      <c r="I45" s="35"/>
      <c r="J45" s="35">
        <v>62.6</v>
      </c>
      <c r="K45" s="36"/>
      <c r="M45" s="34" t="s">
        <v>57</v>
      </c>
      <c r="N45" s="35">
        <v>0.16</v>
      </c>
      <c r="O45" s="35"/>
      <c r="P45" s="35">
        <v>2.17</v>
      </c>
      <c r="Q45" s="35"/>
      <c r="R45" s="35">
        <v>8.6999999999999993</v>
      </c>
      <c r="S45" s="35"/>
      <c r="T45" s="35">
        <v>22.1</v>
      </c>
      <c r="U45" s="35"/>
      <c r="V45" s="35">
        <v>63</v>
      </c>
      <c r="W45" s="36"/>
    </row>
    <row r="46" spans="1:23" x14ac:dyDescent="0.2">
      <c r="A46" s="37"/>
      <c r="B46" s="38">
        <v>6.87</v>
      </c>
      <c r="C46" s="38"/>
      <c r="D46" s="38">
        <v>13.6</v>
      </c>
      <c r="E46" s="38"/>
      <c r="F46" s="38">
        <v>40.4</v>
      </c>
      <c r="G46" s="38"/>
      <c r="H46" s="38">
        <v>26.8</v>
      </c>
      <c r="I46" s="38"/>
      <c r="J46" s="38">
        <v>54.4</v>
      </c>
      <c r="K46" s="39"/>
      <c r="M46" s="37"/>
      <c r="N46" s="38">
        <v>0.62</v>
      </c>
      <c r="O46" s="38"/>
      <c r="P46" s="38">
        <v>1.96</v>
      </c>
      <c r="Q46" s="38"/>
      <c r="R46" s="38">
        <v>10.8</v>
      </c>
      <c r="S46" s="38"/>
      <c r="T46" s="38">
        <v>26.8</v>
      </c>
      <c r="U46" s="38"/>
      <c r="V46" s="38">
        <v>58.8</v>
      </c>
      <c r="W46" s="39"/>
    </row>
    <row r="47" spans="1:23" x14ac:dyDescent="0.2">
      <c r="A47" s="37"/>
      <c r="B47" s="38">
        <v>2.4500000000000002</v>
      </c>
      <c r="C47" s="38"/>
      <c r="D47" s="38">
        <v>7.96</v>
      </c>
      <c r="E47" s="38"/>
      <c r="F47" s="38">
        <v>32.700000000000003</v>
      </c>
      <c r="G47" s="38"/>
      <c r="H47" s="38">
        <v>22.4</v>
      </c>
      <c r="I47" s="38"/>
      <c r="J47" s="38">
        <v>55.4</v>
      </c>
      <c r="K47" s="39"/>
      <c r="M47" s="37"/>
      <c r="N47" s="38">
        <v>0.28000000000000003</v>
      </c>
      <c r="O47" s="38"/>
      <c r="P47" s="38">
        <v>3.73</v>
      </c>
      <c r="Q47" s="38"/>
      <c r="R47" s="38">
        <v>8.9600000000000009</v>
      </c>
      <c r="S47" s="38"/>
      <c r="T47" s="38">
        <v>22.4</v>
      </c>
      <c r="U47" s="38"/>
      <c r="V47" s="38">
        <v>61.2</v>
      </c>
      <c r="W47" s="39"/>
    </row>
    <row r="48" spans="1:23" x14ac:dyDescent="0.2">
      <c r="A48" s="37"/>
      <c r="B48" s="38">
        <v>6.11</v>
      </c>
      <c r="C48" s="38"/>
      <c r="D48" s="38">
        <v>5.75</v>
      </c>
      <c r="E48" s="38"/>
      <c r="F48" s="38">
        <v>30.1</v>
      </c>
      <c r="G48" s="38"/>
      <c r="H48" s="38">
        <v>24.9</v>
      </c>
      <c r="I48" s="38"/>
      <c r="J48" s="38">
        <v>47.2</v>
      </c>
      <c r="K48" s="39"/>
      <c r="M48" s="37"/>
      <c r="N48" s="38">
        <v>0.3</v>
      </c>
      <c r="O48" s="38"/>
      <c r="P48" s="38">
        <v>1.02</v>
      </c>
      <c r="Q48" s="38"/>
      <c r="R48" s="38">
        <v>7.14</v>
      </c>
      <c r="S48" s="38"/>
      <c r="T48" s="38">
        <v>24.9</v>
      </c>
      <c r="U48" s="38"/>
      <c r="V48" s="38">
        <v>23.5</v>
      </c>
      <c r="W48" s="39"/>
    </row>
    <row r="49" spans="1:23" x14ac:dyDescent="0.2">
      <c r="A49" s="37"/>
      <c r="B49" s="38">
        <v>1.97</v>
      </c>
      <c r="C49" s="38">
        <v>2.99</v>
      </c>
      <c r="D49" s="38">
        <v>3.23</v>
      </c>
      <c r="E49" s="38">
        <v>2.92</v>
      </c>
      <c r="F49" s="38">
        <v>36</v>
      </c>
      <c r="G49" s="38">
        <v>44.1</v>
      </c>
      <c r="H49" s="38">
        <v>26.8</v>
      </c>
      <c r="I49" s="38">
        <v>31.3</v>
      </c>
      <c r="J49" s="38">
        <v>41.1</v>
      </c>
      <c r="K49" s="39">
        <v>20.5</v>
      </c>
      <c r="M49" s="37"/>
      <c r="N49" s="38">
        <v>0.15</v>
      </c>
      <c r="O49" s="38">
        <v>0.95</v>
      </c>
      <c r="P49" s="38">
        <v>9.09</v>
      </c>
      <c r="Q49" s="38">
        <v>1.67</v>
      </c>
      <c r="R49" s="38">
        <v>6.06</v>
      </c>
      <c r="S49" s="38">
        <v>5.28</v>
      </c>
      <c r="T49" s="38">
        <v>26.8</v>
      </c>
      <c r="U49" s="38">
        <v>31.3</v>
      </c>
      <c r="V49" s="38">
        <v>12.1</v>
      </c>
      <c r="W49" s="39">
        <v>17.8</v>
      </c>
    </row>
    <row r="50" spans="1:23" x14ac:dyDescent="0.2">
      <c r="A50" s="37"/>
      <c r="B50" s="38">
        <v>3.63</v>
      </c>
      <c r="C50" s="38">
        <v>3.14</v>
      </c>
      <c r="D50" s="38">
        <v>4.46</v>
      </c>
      <c r="E50" s="38">
        <v>3.41</v>
      </c>
      <c r="F50" s="38">
        <v>59.2</v>
      </c>
      <c r="G50" s="38">
        <v>43.7</v>
      </c>
      <c r="H50" s="38">
        <v>20.9</v>
      </c>
      <c r="I50" s="38">
        <v>30.2</v>
      </c>
      <c r="J50" s="38">
        <v>9.94</v>
      </c>
      <c r="K50" s="39">
        <v>25.9</v>
      </c>
      <c r="M50" s="37"/>
      <c r="N50" s="38">
        <v>0.37</v>
      </c>
      <c r="O50" s="38">
        <v>0.69</v>
      </c>
      <c r="P50" s="38">
        <v>8</v>
      </c>
      <c r="Q50" s="38">
        <v>9.86</v>
      </c>
      <c r="R50" s="38">
        <v>14</v>
      </c>
      <c r="S50" s="38">
        <v>14.1</v>
      </c>
      <c r="T50" s="38">
        <v>20.9</v>
      </c>
      <c r="U50" s="38">
        <v>30.2</v>
      </c>
      <c r="V50" s="38">
        <v>18</v>
      </c>
      <c r="W50" s="39">
        <v>25.4</v>
      </c>
    </row>
    <row r="51" spans="1:23" x14ac:dyDescent="0.2">
      <c r="A51" s="37"/>
      <c r="B51" s="38">
        <v>2.14</v>
      </c>
      <c r="C51" s="38">
        <v>3.75</v>
      </c>
      <c r="D51" s="38">
        <v>6.24</v>
      </c>
      <c r="E51" s="38">
        <v>2.69</v>
      </c>
      <c r="F51" s="38">
        <v>33.5</v>
      </c>
      <c r="G51" s="38">
        <v>35.1</v>
      </c>
      <c r="H51" s="38">
        <v>30.1</v>
      </c>
      <c r="I51" s="38">
        <v>20.100000000000001</v>
      </c>
      <c r="J51" s="38">
        <v>38.9</v>
      </c>
      <c r="K51" s="39">
        <v>32.200000000000003</v>
      </c>
      <c r="M51" s="37"/>
      <c r="N51" s="38">
        <v>0.47</v>
      </c>
      <c r="O51" s="38">
        <v>1.65</v>
      </c>
      <c r="P51" s="38">
        <v>9.1999999999999993</v>
      </c>
      <c r="Q51" s="38">
        <v>2.0299999999999998</v>
      </c>
      <c r="R51" s="38">
        <v>3.68</v>
      </c>
      <c r="S51" s="38">
        <v>7.8</v>
      </c>
      <c r="T51" s="38">
        <v>30.1</v>
      </c>
      <c r="U51" s="38">
        <v>20.100000000000001</v>
      </c>
      <c r="V51" s="38">
        <v>31.3</v>
      </c>
      <c r="W51" s="39">
        <v>12.9</v>
      </c>
    </row>
    <row r="52" spans="1:23" x14ac:dyDescent="0.2">
      <c r="A52" s="40"/>
      <c r="B52" s="41">
        <v>6.2</v>
      </c>
      <c r="C52" s="41">
        <v>4.3</v>
      </c>
      <c r="D52" s="41">
        <v>2.69</v>
      </c>
      <c r="E52" s="41">
        <v>0.87</v>
      </c>
      <c r="F52" s="41">
        <v>44.3</v>
      </c>
      <c r="G52" s="41">
        <v>45.6</v>
      </c>
      <c r="H52" s="41">
        <v>31.9</v>
      </c>
      <c r="I52" s="41">
        <v>23.4</v>
      </c>
      <c r="J52" s="41">
        <v>34.299999999999997</v>
      </c>
      <c r="K52" s="42">
        <v>8.9700000000000006</v>
      </c>
      <c r="M52" s="40"/>
      <c r="N52" s="41">
        <v>0.41</v>
      </c>
      <c r="O52" s="41">
        <v>1.24</v>
      </c>
      <c r="P52" s="41">
        <v>1.49</v>
      </c>
      <c r="Q52" s="41">
        <v>4.0199999999999996</v>
      </c>
      <c r="R52" s="41">
        <v>14.9</v>
      </c>
      <c r="S52" s="41">
        <v>4.5199999999999996</v>
      </c>
      <c r="T52" s="41">
        <v>31.9</v>
      </c>
      <c r="U52" s="41">
        <v>23.4</v>
      </c>
      <c r="V52" s="41">
        <v>10.4</v>
      </c>
      <c r="W52" s="42">
        <v>9.5500000000000007</v>
      </c>
    </row>
    <row r="53" spans="1:23" x14ac:dyDescent="0.2">
      <c r="A53" s="34" t="s">
        <v>49</v>
      </c>
      <c r="B53" s="35">
        <v>2.95</v>
      </c>
      <c r="C53" s="35">
        <v>0.86</v>
      </c>
      <c r="D53" s="35">
        <v>4.3099999999999996</v>
      </c>
      <c r="E53" s="35">
        <v>6.7</v>
      </c>
      <c r="F53" s="35">
        <v>27.9</v>
      </c>
      <c r="G53" s="35">
        <v>31</v>
      </c>
      <c r="H53" s="35">
        <v>25.7</v>
      </c>
      <c r="I53" s="35">
        <v>13.9</v>
      </c>
      <c r="J53" s="35">
        <v>53.6</v>
      </c>
      <c r="K53" s="36">
        <v>38.799999999999997</v>
      </c>
      <c r="M53" s="34" t="s">
        <v>49</v>
      </c>
      <c r="N53" s="35">
        <v>0.45</v>
      </c>
      <c r="O53" s="35">
        <v>0.24</v>
      </c>
      <c r="P53" s="35">
        <v>6.34</v>
      </c>
      <c r="Q53" s="35">
        <v>1.52</v>
      </c>
      <c r="R53" s="35">
        <v>6.1</v>
      </c>
      <c r="S53" s="35">
        <v>3.03</v>
      </c>
      <c r="T53" s="35">
        <v>25.7</v>
      </c>
      <c r="U53" s="35">
        <v>13.9</v>
      </c>
      <c r="V53" s="35">
        <v>66.099999999999994</v>
      </c>
      <c r="W53" s="36">
        <v>32.1</v>
      </c>
    </row>
    <row r="54" spans="1:23" x14ac:dyDescent="0.2">
      <c r="A54" s="37"/>
      <c r="B54" s="38">
        <v>2.5499999999999998</v>
      </c>
      <c r="C54" s="38">
        <v>4.07</v>
      </c>
      <c r="D54" s="38">
        <v>4.9000000000000004</v>
      </c>
      <c r="E54" s="38">
        <v>1.71</v>
      </c>
      <c r="F54" s="38">
        <v>28.5</v>
      </c>
      <c r="G54" s="38">
        <v>8.65</v>
      </c>
      <c r="H54" s="38">
        <v>28.9</v>
      </c>
      <c r="I54" s="38">
        <v>3.88</v>
      </c>
      <c r="J54" s="38">
        <v>53.6</v>
      </c>
      <c r="K54" s="39">
        <v>88.9</v>
      </c>
      <c r="M54" s="37"/>
      <c r="N54" s="38">
        <v>0.48</v>
      </c>
      <c r="O54" s="38">
        <v>0.22</v>
      </c>
      <c r="P54" s="38">
        <v>5.39</v>
      </c>
      <c r="Q54" s="38">
        <v>12.1</v>
      </c>
      <c r="R54" s="38">
        <v>7.55</v>
      </c>
      <c r="S54" s="38">
        <v>2.72</v>
      </c>
      <c r="T54" s="38">
        <v>28.9</v>
      </c>
      <c r="U54" s="38">
        <v>3.88</v>
      </c>
      <c r="V54" s="38">
        <v>56.1</v>
      </c>
      <c r="W54" s="39">
        <v>56</v>
      </c>
    </row>
    <row r="55" spans="1:23" x14ac:dyDescent="0.2">
      <c r="A55" s="37"/>
      <c r="B55" s="38">
        <v>0.92</v>
      </c>
      <c r="C55" s="38">
        <v>2.65</v>
      </c>
      <c r="D55" s="38">
        <v>3.69</v>
      </c>
      <c r="E55" s="38">
        <v>9.1</v>
      </c>
      <c r="F55" s="38">
        <v>21.6</v>
      </c>
      <c r="G55" s="38">
        <v>9</v>
      </c>
      <c r="H55" s="38">
        <v>11.4</v>
      </c>
      <c r="I55" s="38">
        <v>6.45</v>
      </c>
      <c r="J55" s="38">
        <v>51.4</v>
      </c>
      <c r="K55" s="39">
        <v>73.3</v>
      </c>
      <c r="M55" s="37"/>
      <c r="N55" s="38">
        <v>0.45</v>
      </c>
      <c r="O55" s="38">
        <v>3.4</v>
      </c>
      <c r="P55" s="38">
        <v>0.87</v>
      </c>
      <c r="Q55" s="38">
        <v>1.39</v>
      </c>
      <c r="R55" s="38">
        <v>1.17</v>
      </c>
      <c r="S55" s="38">
        <v>2.39</v>
      </c>
      <c r="T55" s="38">
        <v>11.4</v>
      </c>
      <c r="U55" s="38">
        <v>6.45</v>
      </c>
      <c r="V55" s="38">
        <v>39.9</v>
      </c>
      <c r="W55" s="39">
        <v>61.8</v>
      </c>
    </row>
    <row r="56" spans="1:23" x14ac:dyDescent="0.2">
      <c r="A56" s="37"/>
      <c r="B56" s="38">
        <v>0.75</v>
      </c>
      <c r="C56" s="38">
        <v>2.2599999999999998</v>
      </c>
      <c r="D56" s="38">
        <v>7.68</v>
      </c>
      <c r="E56" s="38">
        <v>7.72</v>
      </c>
      <c r="F56" s="38">
        <v>21.1</v>
      </c>
      <c r="G56" s="38">
        <v>20.5</v>
      </c>
      <c r="H56" s="38">
        <v>19.100000000000001</v>
      </c>
      <c r="I56" s="38">
        <v>13.7</v>
      </c>
      <c r="J56" s="38">
        <v>63</v>
      </c>
      <c r="K56" s="39">
        <v>44.8</v>
      </c>
      <c r="M56" s="37"/>
      <c r="N56" s="38">
        <v>0.21</v>
      </c>
      <c r="O56" s="38">
        <v>0.56000000000000005</v>
      </c>
      <c r="P56" s="38">
        <v>2.4</v>
      </c>
      <c r="Q56" s="38">
        <v>3.31</v>
      </c>
      <c r="R56" s="38">
        <v>2</v>
      </c>
      <c r="S56" s="38">
        <v>2.65</v>
      </c>
      <c r="T56" s="38">
        <v>19.100000000000001</v>
      </c>
      <c r="U56" s="38">
        <v>13.7</v>
      </c>
      <c r="V56" s="38">
        <v>69.2</v>
      </c>
      <c r="W56" s="39">
        <v>49</v>
      </c>
    </row>
    <row r="57" spans="1:23" x14ac:dyDescent="0.2">
      <c r="A57" s="37"/>
      <c r="B57" s="38">
        <v>1.56</v>
      </c>
      <c r="C57" s="38">
        <v>2.04</v>
      </c>
      <c r="D57" s="38">
        <v>5.75</v>
      </c>
      <c r="E57" s="38">
        <v>1.1499999999999999</v>
      </c>
      <c r="F57" s="38">
        <v>32.200000000000003</v>
      </c>
      <c r="G57" s="38">
        <v>18.8</v>
      </c>
      <c r="H57" s="38">
        <v>19.5</v>
      </c>
      <c r="I57" s="38">
        <v>8.33</v>
      </c>
      <c r="J57" s="38">
        <v>23.4</v>
      </c>
      <c r="K57" s="39">
        <v>50.5</v>
      </c>
      <c r="M57" s="37"/>
      <c r="N57" s="38">
        <v>0.37</v>
      </c>
      <c r="O57" s="38">
        <v>1.78</v>
      </c>
      <c r="P57" s="38">
        <v>1.52</v>
      </c>
      <c r="Q57" s="38">
        <v>0.47</v>
      </c>
      <c r="R57" s="38">
        <v>1.83</v>
      </c>
      <c r="S57" s="38">
        <v>0.7</v>
      </c>
      <c r="T57" s="38">
        <v>19.5</v>
      </c>
      <c r="U57" s="38">
        <v>8.33</v>
      </c>
      <c r="V57" s="38">
        <v>41.8</v>
      </c>
      <c r="W57" s="39">
        <v>31.7</v>
      </c>
    </row>
    <row r="58" spans="1:23" x14ac:dyDescent="0.2">
      <c r="A58" s="37"/>
      <c r="B58" s="38">
        <v>2.5499999999999998</v>
      </c>
      <c r="C58" s="38">
        <v>0.73</v>
      </c>
      <c r="D58" s="38">
        <v>2.68</v>
      </c>
      <c r="E58" s="38">
        <v>5.92</v>
      </c>
      <c r="F58" s="38">
        <v>38.200000000000003</v>
      </c>
      <c r="G58" s="38">
        <v>34.9</v>
      </c>
      <c r="H58" s="38">
        <v>18.899999999999999</v>
      </c>
      <c r="I58" s="38">
        <v>23.7</v>
      </c>
      <c r="J58" s="38">
        <v>15.9</v>
      </c>
      <c r="K58" s="39">
        <v>13.2</v>
      </c>
      <c r="M58" s="37"/>
      <c r="N58" s="38">
        <v>0.34</v>
      </c>
      <c r="O58" s="38">
        <v>0.61</v>
      </c>
      <c r="P58" s="38">
        <v>1.81</v>
      </c>
      <c r="Q58" s="38">
        <v>2.23</v>
      </c>
      <c r="R58" s="38">
        <v>6.02</v>
      </c>
      <c r="S58" s="38">
        <v>1.21</v>
      </c>
      <c r="T58" s="38">
        <v>18.899999999999999</v>
      </c>
      <c r="U58" s="38">
        <v>23.7</v>
      </c>
      <c r="V58" s="38">
        <v>19.899999999999999</v>
      </c>
      <c r="W58" s="39">
        <v>26.3</v>
      </c>
    </row>
    <row r="59" spans="1:23" x14ac:dyDescent="0.2">
      <c r="A59" s="37"/>
      <c r="B59" s="38">
        <v>1.47</v>
      </c>
      <c r="C59" s="38">
        <v>0.74</v>
      </c>
      <c r="D59" s="38">
        <v>1.79</v>
      </c>
      <c r="E59" s="38">
        <v>3.49</v>
      </c>
      <c r="F59" s="38">
        <v>40.6</v>
      </c>
      <c r="G59" s="38">
        <v>31.6</v>
      </c>
      <c r="H59" s="38">
        <v>16.100000000000001</v>
      </c>
      <c r="I59" s="38">
        <v>20.7</v>
      </c>
      <c r="J59" s="38">
        <v>27</v>
      </c>
      <c r="K59" s="39">
        <v>23.9</v>
      </c>
      <c r="M59" s="37"/>
      <c r="N59" s="38">
        <v>0.35</v>
      </c>
      <c r="O59" s="38">
        <v>0.33</v>
      </c>
      <c r="P59" s="38">
        <v>3.23</v>
      </c>
      <c r="Q59" s="38">
        <v>3</v>
      </c>
      <c r="R59" s="38">
        <v>5.38</v>
      </c>
      <c r="S59" s="38">
        <v>0.82</v>
      </c>
      <c r="T59" s="38">
        <v>16.100000000000001</v>
      </c>
      <c r="U59" s="38">
        <v>20.7</v>
      </c>
      <c r="V59" s="38">
        <v>7.53</v>
      </c>
      <c r="W59" s="39">
        <v>32.4</v>
      </c>
    </row>
    <row r="60" spans="1:23" x14ac:dyDescent="0.2">
      <c r="A60" s="40"/>
      <c r="B60" s="41">
        <v>1.99</v>
      </c>
      <c r="C60" s="41">
        <v>1.35</v>
      </c>
      <c r="D60" s="41">
        <v>1.9</v>
      </c>
      <c r="E60" s="41">
        <v>1.54</v>
      </c>
      <c r="F60" s="41">
        <v>41.5</v>
      </c>
      <c r="G60" s="41">
        <v>18</v>
      </c>
      <c r="H60" s="41">
        <v>16.2</v>
      </c>
      <c r="I60" s="41">
        <v>8.83</v>
      </c>
      <c r="J60" s="41">
        <v>3.43</v>
      </c>
      <c r="K60" s="42">
        <v>5.57</v>
      </c>
      <c r="M60" s="40"/>
      <c r="N60" s="41">
        <v>0.31</v>
      </c>
      <c r="O60" s="41">
        <v>0.7</v>
      </c>
      <c r="P60" s="41">
        <v>9.76</v>
      </c>
      <c r="Q60" s="41">
        <v>0.99</v>
      </c>
      <c r="R60" s="41">
        <v>2.44</v>
      </c>
      <c r="S60" s="41">
        <v>0.33</v>
      </c>
      <c r="T60" s="41">
        <v>16.2</v>
      </c>
      <c r="U60" s="41">
        <v>8.83</v>
      </c>
      <c r="V60" s="41">
        <v>13.4</v>
      </c>
      <c r="W60" s="42">
        <v>8.3699999999999992</v>
      </c>
    </row>
  </sheetData>
  <mergeCells count="26">
    <mergeCell ref="P3:Q3"/>
    <mergeCell ref="R3:S3"/>
    <mergeCell ref="T3:U3"/>
    <mergeCell ref="V3:W3"/>
    <mergeCell ref="D2:J2"/>
    <mergeCell ref="Q2:W2"/>
    <mergeCell ref="A2:C3"/>
    <mergeCell ref="M2:O3"/>
    <mergeCell ref="D3:E3"/>
    <mergeCell ref="F3:G3"/>
    <mergeCell ref="H3:I3"/>
    <mergeCell ref="A45:A52"/>
    <mergeCell ref="M45:M52"/>
    <mergeCell ref="A53:A60"/>
    <mergeCell ref="M53:M60"/>
    <mergeCell ref="A29:A36"/>
    <mergeCell ref="M29:M36"/>
    <mergeCell ref="A37:A44"/>
    <mergeCell ref="M37:M44"/>
    <mergeCell ref="A13:A20"/>
    <mergeCell ref="M13:M20"/>
    <mergeCell ref="A21:A28"/>
    <mergeCell ref="M21:M28"/>
    <mergeCell ref="A5:A12"/>
    <mergeCell ref="M5:M12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B0AE8-C824-6C47-B142-2229CC8BF713}">
  <dimension ref="A1:AL46"/>
  <sheetViews>
    <sheetView zoomScale="110" zoomScaleNormal="110" workbookViewId="0">
      <selection activeCell="O41" sqref="O41"/>
    </sheetView>
  </sheetViews>
  <sheetFormatPr baseColWidth="10" defaultRowHeight="16" x14ac:dyDescent="0.2"/>
  <cols>
    <col min="1" max="1" width="13.1640625" customWidth="1"/>
    <col min="5" max="5" width="12.6640625" customWidth="1"/>
    <col min="9" max="9" width="14" customWidth="1"/>
    <col min="10" max="10" width="10" customWidth="1"/>
    <col min="11" max="11" width="11.33203125" customWidth="1"/>
    <col min="12" max="12" width="10.83203125" customWidth="1"/>
    <col min="13" max="13" width="12.6640625" customWidth="1"/>
    <col min="14" max="14" width="9.1640625" customWidth="1"/>
    <col min="17" max="17" width="18.1640625" customWidth="1"/>
    <col min="18" max="18" width="20" customWidth="1"/>
  </cols>
  <sheetData>
    <row r="1" spans="1:38" s="13" customFormat="1" ht="19" x14ac:dyDescent="0.25">
      <c r="A1" s="12" t="s">
        <v>68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</row>
    <row r="2" spans="1:38" x14ac:dyDescent="0.2">
      <c r="A2" s="44" t="s">
        <v>64</v>
      </c>
      <c r="B2" s="44"/>
      <c r="C2" s="44"/>
      <c r="D2" s="14"/>
      <c r="E2" s="44" t="s">
        <v>74</v>
      </c>
      <c r="F2" s="44"/>
      <c r="G2" s="44"/>
      <c r="H2" s="14"/>
      <c r="I2" s="44" t="s">
        <v>76</v>
      </c>
      <c r="J2" s="44"/>
      <c r="K2" s="44"/>
      <c r="L2" s="14"/>
      <c r="M2" s="44" t="s">
        <v>77</v>
      </c>
      <c r="N2" s="44"/>
      <c r="O2" s="44"/>
    </row>
    <row r="3" spans="1:38" x14ac:dyDescent="0.2">
      <c r="A3" s="7"/>
      <c r="B3" s="3" t="s">
        <v>66</v>
      </c>
      <c r="C3" s="3" t="s">
        <v>67</v>
      </c>
      <c r="E3" s="7"/>
      <c r="F3" s="3" t="s">
        <v>66</v>
      </c>
      <c r="G3" s="3" t="s">
        <v>75</v>
      </c>
      <c r="I3" s="7"/>
      <c r="J3" s="3" t="s">
        <v>66</v>
      </c>
      <c r="K3" s="3" t="s">
        <v>67</v>
      </c>
      <c r="M3" s="7"/>
      <c r="N3" s="3" t="s">
        <v>66</v>
      </c>
      <c r="O3" s="3" t="s">
        <v>75</v>
      </c>
    </row>
    <row r="4" spans="1:38" x14ac:dyDescent="0.2">
      <c r="A4" s="10" t="s">
        <v>70</v>
      </c>
      <c r="B4" s="6">
        <v>37.6</v>
      </c>
      <c r="C4" s="6">
        <v>11.1</v>
      </c>
      <c r="E4" s="10" t="s">
        <v>70</v>
      </c>
      <c r="F4" s="6">
        <v>56.4</v>
      </c>
      <c r="G4" s="6">
        <v>37.4</v>
      </c>
      <c r="I4" s="10" t="s">
        <v>70</v>
      </c>
      <c r="J4" s="6">
        <v>8.5500000000000007</v>
      </c>
      <c r="K4" s="6">
        <v>1.88</v>
      </c>
      <c r="M4" s="10" t="s">
        <v>70</v>
      </c>
      <c r="N4" s="6">
        <v>2.74</v>
      </c>
      <c r="O4" s="6">
        <v>6.88</v>
      </c>
    </row>
    <row r="5" spans="1:38" x14ac:dyDescent="0.2">
      <c r="A5" s="10"/>
      <c r="B5" s="6">
        <v>52.8</v>
      </c>
      <c r="C5" s="6">
        <v>23.3</v>
      </c>
      <c r="E5" s="10"/>
      <c r="F5" s="6">
        <v>35.799999999999997</v>
      </c>
      <c r="G5" s="6">
        <v>34.1</v>
      </c>
      <c r="I5" s="10"/>
      <c r="J5" s="6">
        <v>10.4</v>
      </c>
      <c r="K5" s="6">
        <v>4.2699999999999996</v>
      </c>
      <c r="M5" s="10"/>
      <c r="N5" s="6">
        <v>18.600000000000001</v>
      </c>
      <c r="O5" s="6">
        <v>12.5</v>
      </c>
    </row>
    <row r="6" spans="1:38" x14ac:dyDescent="0.2">
      <c r="A6" s="10"/>
      <c r="B6" s="6">
        <v>33.200000000000003</v>
      </c>
      <c r="C6" s="6">
        <v>19.899999999999999</v>
      </c>
      <c r="E6" s="10"/>
      <c r="F6" s="6">
        <v>55.4</v>
      </c>
      <c r="G6" s="6">
        <v>32.1</v>
      </c>
      <c r="I6" s="10"/>
      <c r="J6" s="6">
        <v>4.1500000000000004</v>
      </c>
      <c r="K6" s="6">
        <v>1.58</v>
      </c>
      <c r="M6" s="10"/>
      <c r="N6" s="6">
        <v>23.6</v>
      </c>
      <c r="O6" s="6">
        <v>14.3</v>
      </c>
    </row>
    <row r="7" spans="1:38" x14ac:dyDescent="0.2">
      <c r="A7" s="10"/>
      <c r="B7" s="6">
        <v>49.5</v>
      </c>
      <c r="C7" s="6">
        <v>17</v>
      </c>
      <c r="E7" s="10"/>
      <c r="F7" s="6">
        <v>55.5</v>
      </c>
      <c r="G7" s="6">
        <v>36.1</v>
      </c>
      <c r="I7" s="10"/>
      <c r="J7" s="6">
        <v>15</v>
      </c>
      <c r="K7" s="6">
        <v>2.79</v>
      </c>
      <c r="M7" s="10"/>
      <c r="N7" s="6">
        <v>16.3</v>
      </c>
      <c r="O7" s="6">
        <v>8.27</v>
      </c>
    </row>
    <row r="8" spans="1:38" x14ac:dyDescent="0.2">
      <c r="A8" s="10" t="s">
        <v>69</v>
      </c>
      <c r="B8" s="6">
        <v>35.1</v>
      </c>
      <c r="C8" s="6">
        <v>38.4</v>
      </c>
      <c r="E8" s="10" t="s">
        <v>69</v>
      </c>
      <c r="F8" s="6">
        <v>24.5</v>
      </c>
      <c r="G8" s="6">
        <v>28.3</v>
      </c>
      <c r="I8" s="10" t="s">
        <v>69</v>
      </c>
      <c r="J8" s="6">
        <v>66.599999999999994</v>
      </c>
      <c r="K8" s="6">
        <v>70.7</v>
      </c>
      <c r="M8" s="10" t="s">
        <v>69</v>
      </c>
      <c r="N8" s="6">
        <v>66.8</v>
      </c>
      <c r="O8" s="6">
        <v>57.3</v>
      </c>
    </row>
    <row r="9" spans="1:38" x14ac:dyDescent="0.2">
      <c r="A9" s="10"/>
      <c r="B9" s="6">
        <v>29.2</v>
      </c>
      <c r="C9" s="6">
        <v>36.799999999999997</v>
      </c>
      <c r="E9" s="10"/>
      <c r="F9" s="6">
        <v>51.3</v>
      </c>
      <c r="G9" s="6">
        <v>45.7</v>
      </c>
      <c r="I9" s="10"/>
      <c r="J9" s="6">
        <v>59.2</v>
      </c>
      <c r="K9" s="6">
        <v>47</v>
      </c>
      <c r="M9" s="10"/>
      <c r="N9" s="6">
        <v>33.299999999999997</v>
      </c>
      <c r="O9" s="6">
        <v>28.3</v>
      </c>
    </row>
    <row r="10" spans="1:38" x14ac:dyDescent="0.2">
      <c r="A10" s="10"/>
      <c r="B10" s="6">
        <v>46.6</v>
      </c>
      <c r="C10" s="6">
        <v>36</v>
      </c>
      <c r="E10" s="10"/>
      <c r="F10" s="6">
        <v>18.8</v>
      </c>
      <c r="G10" s="6">
        <v>46.3</v>
      </c>
      <c r="I10" s="10"/>
      <c r="J10" s="6">
        <v>72.099999999999994</v>
      </c>
      <c r="K10" s="6">
        <v>65.900000000000006</v>
      </c>
      <c r="M10" s="10"/>
      <c r="N10" s="6">
        <v>36.299999999999997</v>
      </c>
      <c r="O10" s="6">
        <v>35.200000000000003</v>
      </c>
    </row>
    <row r="11" spans="1:38" x14ac:dyDescent="0.2">
      <c r="A11" s="10"/>
      <c r="B11" s="6">
        <v>30.1</v>
      </c>
      <c r="C11" s="6">
        <v>34.700000000000003</v>
      </c>
      <c r="E11" s="10"/>
      <c r="F11" s="6">
        <v>27.9</v>
      </c>
      <c r="G11" s="6">
        <v>39.4</v>
      </c>
      <c r="I11" s="10"/>
      <c r="J11" s="6">
        <v>57.7</v>
      </c>
      <c r="K11" s="6">
        <v>60.3</v>
      </c>
      <c r="M11" s="10"/>
      <c r="N11" s="6">
        <v>50.4</v>
      </c>
      <c r="O11" s="6">
        <v>41.5</v>
      </c>
    </row>
    <row r="12" spans="1:38" x14ac:dyDescent="0.2">
      <c r="A12" s="10" t="s">
        <v>65</v>
      </c>
      <c r="B12" s="6">
        <v>3.94</v>
      </c>
      <c r="C12" s="6">
        <v>2.08</v>
      </c>
      <c r="E12" s="10" t="s">
        <v>65</v>
      </c>
      <c r="F12" s="6">
        <v>1.1599999999999999</v>
      </c>
      <c r="G12" s="6">
        <v>0.36</v>
      </c>
      <c r="I12" s="10" t="s">
        <v>65</v>
      </c>
      <c r="J12" s="6">
        <v>2.48</v>
      </c>
      <c r="K12" s="6">
        <v>4.51</v>
      </c>
      <c r="M12" s="10" t="s">
        <v>65</v>
      </c>
      <c r="N12" s="6">
        <v>2.63</v>
      </c>
      <c r="O12" s="6">
        <v>0.76</v>
      </c>
    </row>
    <row r="13" spans="1:38" x14ac:dyDescent="0.2">
      <c r="A13" s="10"/>
      <c r="B13" s="6">
        <v>1.62</v>
      </c>
      <c r="C13" s="6">
        <v>2.09</v>
      </c>
      <c r="E13" s="10"/>
      <c r="F13" s="6">
        <v>1.0900000000000001</v>
      </c>
      <c r="G13" s="6">
        <v>2.0499999999999998</v>
      </c>
      <c r="I13" s="10"/>
      <c r="J13" s="6">
        <v>3.55</v>
      </c>
      <c r="K13" s="6">
        <v>3.32</v>
      </c>
      <c r="M13" s="10"/>
      <c r="N13" s="6">
        <v>3.74</v>
      </c>
      <c r="O13" s="6">
        <v>0.76</v>
      </c>
    </row>
    <row r="14" spans="1:38" x14ac:dyDescent="0.2">
      <c r="A14" s="10"/>
      <c r="B14" s="6">
        <v>0.89</v>
      </c>
      <c r="C14" s="6">
        <v>1.1399999999999999</v>
      </c>
      <c r="E14" s="10"/>
      <c r="F14" s="6">
        <v>1.1200000000000001</v>
      </c>
      <c r="G14" s="6">
        <v>0.92</v>
      </c>
      <c r="I14" s="10"/>
      <c r="J14" s="6">
        <v>1.46</v>
      </c>
      <c r="K14" s="6">
        <v>1.73</v>
      </c>
      <c r="M14" s="10"/>
      <c r="N14" s="6">
        <v>3.11</v>
      </c>
      <c r="O14" s="6">
        <v>0.5</v>
      </c>
    </row>
    <row r="15" spans="1:38" x14ac:dyDescent="0.2">
      <c r="A15" s="10"/>
      <c r="B15" s="6">
        <v>0.52</v>
      </c>
      <c r="C15" s="6">
        <v>1.1200000000000001</v>
      </c>
      <c r="E15" s="10"/>
      <c r="F15" s="6">
        <v>2.04</v>
      </c>
      <c r="G15" s="6">
        <v>1.78</v>
      </c>
      <c r="I15" s="10"/>
      <c r="J15" s="6">
        <v>1.67</v>
      </c>
      <c r="K15" s="6">
        <v>2.44</v>
      </c>
      <c r="M15" s="10"/>
      <c r="N15" s="6">
        <v>2.0099999999999998</v>
      </c>
      <c r="O15" s="6">
        <v>0.44</v>
      </c>
    </row>
    <row r="16" spans="1:38" x14ac:dyDescent="0.2">
      <c r="A16" s="10" t="s">
        <v>71</v>
      </c>
      <c r="B16" s="6">
        <v>9.6</v>
      </c>
      <c r="C16" s="6">
        <v>26.3</v>
      </c>
      <c r="E16" s="10" t="s">
        <v>71</v>
      </c>
      <c r="F16" s="6">
        <v>5.8</v>
      </c>
      <c r="G16" s="6">
        <v>9.84</v>
      </c>
      <c r="I16" s="10" t="s">
        <v>71</v>
      </c>
      <c r="J16" s="6">
        <v>9.14</v>
      </c>
      <c r="K16" s="6">
        <v>9.17</v>
      </c>
      <c r="M16" s="10" t="s">
        <v>71</v>
      </c>
      <c r="N16" s="6">
        <v>9.68</v>
      </c>
      <c r="O16" s="6">
        <v>15.1</v>
      </c>
    </row>
    <row r="17" spans="1:20" x14ac:dyDescent="0.2">
      <c r="A17" s="10"/>
      <c r="B17" s="6">
        <v>9.26</v>
      </c>
      <c r="C17" s="6">
        <v>15.9</v>
      </c>
      <c r="E17" s="10"/>
      <c r="F17" s="6">
        <v>5.48</v>
      </c>
      <c r="G17" s="6">
        <v>9.75</v>
      </c>
      <c r="I17" s="10"/>
      <c r="J17" s="6">
        <v>6.88</v>
      </c>
      <c r="K17" s="6">
        <v>21.8</v>
      </c>
      <c r="M17" s="10"/>
      <c r="N17" s="6">
        <v>12</v>
      </c>
      <c r="O17" s="6">
        <v>12</v>
      </c>
    </row>
    <row r="18" spans="1:20" x14ac:dyDescent="0.2">
      <c r="A18" s="10"/>
      <c r="B18" s="6">
        <v>6.13</v>
      </c>
      <c r="C18" s="6">
        <v>14.3</v>
      </c>
      <c r="E18" s="10"/>
      <c r="F18" s="6">
        <v>13.8</v>
      </c>
      <c r="G18" s="6">
        <v>10.1</v>
      </c>
      <c r="I18" s="10"/>
      <c r="J18" s="6">
        <v>7.27</v>
      </c>
      <c r="K18" s="6">
        <v>12</v>
      </c>
      <c r="M18" s="10"/>
      <c r="N18" s="6">
        <v>8.99</v>
      </c>
      <c r="O18" s="6">
        <v>11</v>
      </c>
    </row>
    <row r="19" spans="1:20" x14ac:dyDescent="0.2">
      <c r="A19" s="10"/>
      <c r="B19" s="6">
        <v>11.1</v>
      </c>
      <c r="C19" s="6">
        <v>26.7</v>
      </c>
      <c r="E19" s="10"/>
      <c r="F19" s="6">
        <v>8.5</v>
      </c>
      <c r="G19" s="6">
        <v>11.2</v>
      </c>
      <c r="I19" s="10"/>
      <c r="J19" s="6">
        <v>7.9</v>
      </c>
      <c r="K19" s="6">
        <v>14.8</v>
      </c>
      <c r="M19" s="10"/>
      <c r="N19" s="6">
        <v>9.0500000000000007</v>
      </c>
      <c r="O19" s="6">
        <v>14.8</v>
      </c>
    </row>
    <row r="20" spans="1:20" x14ac:dyDescent="0.2">
      <c r="A20" s="10" t="s">
        <v>72</v>
      </c>
      <c r="B20" s="6">
        <v>6.17</v>
      </c>
      <c r="C20" s="6">
        <v>19.100000000000001</v>
      </c>
      <c r="E20" s="10" t="s">
        <v>72</v>
      </c>
      <c r="F20" s="6">
        <v>3.72</v>
      </c>
      <c r="G20" s="6">
        <v>9</v>
      </c>
      <c r="I20" s="10" t="s">
        <v>72</v>
      </c>
      <c r="J20" s="6">
        <v>4.3099999999999996</v>
      </c>
      <c r="K20" s="6">
        <v>8.75</v>
      </c>
      <c r="M20" s="10" t="s">
        <v>72</v>
      </c>
      <c r="N20" s="6">
        <v>5.97</v>
      </c>
      <c r="O20" s="6">
        <v>13.7</v>
      </c>
    </row>
    <row r="21" spans="1:20" x14ac:dyDescent="0.2">
      <c r="A21" s="10"/>
      <c r="B21" s="6">
        <v>4.8</v>
      </c>
      <c r="C21" s="6">
        <v>14.4</v>
      </c>
      <c r="E21" s="10"/>
      <c r="F21" s="6">
        <v>2.44</v>
      </c>
      <c r="G21" s="6">
        <v>6.54</v>
      </c>
      <c r="I21" s="10"/>
      <c r="J21" s="6">
        <v>3.43</v>
      </c>
      <c r="K21" s="6">
        <v>17.2</v>
      </c>
      <c r="M21" s="10"/>
      <c r="N21" s="6">
        <v>6.99</v>
      </c>
      <c r="O21" s="6">
        <v>14.2</v>
      </c>
    </row>
    <row r="22" spans="1:20" x14ac:dyDescent="0.2">
      <c r="A22" s="10"/>
      <c r="B22" s="6">
        <v>4.5</v>
      </c>
      <c r="C22" s="6">
        <v>14.2</v>
      </c>
      <c r="E22" s="10"/>
      <c r="F22" s="6">
        <v>7.2</v>
      </c>
      <c r="G22" s="6">
        <v>11.4</v>
      </c>
      <c r="I22" s="10"/>
      <c r="J22" s="6">
        <v>3.47</v>
      </c>
      <c r="K22" s="6">
        <v>8.9</v>
      </c>
      <c r="M22" s="10"/>
      <c r="N22" s="6">
        <v>4.72</v>
      </c>
      <c r="O22" s="6">
        <v>8.91</v>
      </c>
    </row>
    <row r="23" spans="1:20" x14ac:dyDescent="0.2">
      <c r="A23" s="10"/>
      <c r="B23" s="6">
        <v>6.08</v>
      </c>
      <c r="C23" s="6">
        <v>23.4</v>
      </c>
      <c r="E23" s="10"/>
      <c r="F23" s="6">
        <v>4.83</v>
      </c>
      <c r="G23" s="6">
        <v>11.6</v>
      </c>
      <c r="I23" s="10"/>
      <c r="J23" s="6">
        <v>3.8</v>
      </c>
      <c r="K23" s="6">
        <v>13.1</v>
      </c>
      <c r="M23" s="10"/>
      <c r="N23" s="6">
        <v>5.48</v>
      </c>
      <c r="O23" s="6">
        <v>10.199999999999999</v>
      </c>
    </row>
    <row r="24" spans="1:20" x14ac:dyDescent="0.2">
      <c r="A24" s="10" t="s">
        <v>73</v>
      </c>
      <c r="B24" s="6">
        <v>1.2</v>
      </c>
      <c r="C24" s="6">
        <v>2.4</v>
      </c>
      <c r="E24" s="10" t="s">
        <v>73</v>
      </c>
      <c r="F24" s="6">
        <v>1.87</v>
      </c>
      <c r="G24" s="6">
        <v>1.68</v>
      </c>
      <c r="I24" s="10" t="s">
        <v>73</v>
      </c>
      <c r="J24" s="6">
        <v>0.7</v>
      </c>
      <c r="K24" s="6">
        <v>0.71</v>
      </c>
      <c r="M24" s="10" t="s">
        <v>73</v>
      </c>
      <c r="N24" s="6">
        <v>1.41</v>
      </c>
      <c r="O24" s="6">
        <v>0.99</v>
      </c>
    </row>
    <row r="25" spans="1:20" x14ac:dyDescent="0.2">
      <c r="A25" s="10"/>
      <c r="B25" s="6">
        <v>0.96</v>
      </c>
      <c r="C25" s="6">
        <v>2.19</v>
      </c>
      <c r="E25" s="10"/>
      <c r="F25" s="6">
        <v>1.17</v>
      </c>
      <c r="G25" s="6">
        <v>0.46</v>
      </c>
      <c r="I25" s="10"/>
      <c r="J25" s="6">
        <v>2.4700000000000002</v>
      </c>
      <c r="K25" s="6">
        <v>1.93</v>
      </c>
      <c r="M25" s="10"/>
      <c r="N25" s="6">
        <v>4.57</v>
      </c>
      <c r="O25" s="6">
        <v>2.5499999999999998</v>
      </c>
    </row>
    <row r="26" spans="1:20" x14ac:dyDescent="0.2">
      <c r="A26" s="10"/>
      <c r="B26" s="6">
        <v>1.31</v>
      </c>
      <c r="C26" s="6">
        <v>1.33</v>
      </c>
      <c r="E26" s="10"/>
      <c r="F26" s="6">
        <v>4.32</v>
      </c>
      <c r="G26" s="6">
        <v>0.95</v>
      </c>
      <c r="I26" s="10"/>
      <c r="J26" s="6">
        <v>0.91</v>
      </c>
      <c r="K26" s="6">
        <v>0.78</v>
      </c>
      <c r="M26" s="10"/>
      <c r="N26" s="6">
        <v>0.67</v>
      </c>
      <c r="O26" s="6">
        <v>0.27</v>
      </c>
    </row>
    <row r="27" spans="1:20" x14ac:dyDescent="0.2">
      <c r="A27" s="10"/>
      <c r="B27" s="6">
        <v>1.51</v>
      </c>
      <c r="C27" s="6">
        <v>2.0099999999999998</v>
      </c>
      <c r="E27" s="10"/>
      <c r="F27" s="6">
        <v>2.67</v>
      </c>
      <c r="G27" s="6">
        <v>2.2999999999999998</v>
      </c>
      <c r="I27" s="10"/>
      <c r="J27" s="6">
        <v>0.9</v>
      </c>
      <c r="K27" s="6">
        <v>1.1499999999999999</v>
      </c>
      <c r="M27" s="10"/>
      <c r="N27" s="6">
        <v>0.51</v>
      </c>
      <c r="O27" s="6">
        <v>0.24</v>
      </c>
    </row>
    <row r="28" spans="1:20" x14ac:dyDescent="0.2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</row>
    <row r="29" spans="1:20" x14ac:dyDescent="0.2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</row>
    <row r="30" spans="1:20" x14ac:dyDescent="0.2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0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</row>
    <row r="32" spans="1:20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</row>
    <row r="33" spans="1:20" x14ac:dyDescent="0.2">
      <c r="A33" s="14"/>
      <c r="B33" s="14"/>
      <c r="C33" s="14"/>
      <c r="D33" s="14"/>
      <c r="E33" s="14"/>
      <c r="F33" s="14"/>
      <c r="G33" s="14"/>
      <c r="H33" s="14"/>
    </row>
    <row r="34" spans="1:20" x14ac:dyDescent="0.2">
      <c r="A34" s="14"/>
      <c r="B34" s="14"/>
      <c r="C34" s="14"/>
      <c r="D34" s="14"/>
      <c r="E34" s="14"/>
      <c r="F34" s="14"/>
      <c r="G34" s="14"/>
      <c r="H34" s="14"/>
    </row>
    <row r="35" spans="1:20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</row>
    <row r="36" spans="1:20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</row>
    <row r="37" spans="1:20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</row>
    <row r="38" spans="1:20" x14ac:dyDescent="0.2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</row>
    <row r="39" spans="1:20" x14ac:dyDescent="0.2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</row>
    <row r="40" spans="1:20" x14ac:dyDescent="0.2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</row>
    <row r="41" spans="1:20" x14ac:dyDescent="0.2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</row>
    <row r="42" spans="1:20" x14ac:dyDescent="0.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</row>
    <row r="43" spans="1:20" x14ac:dyDescent="0.2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</row>
    <row r="44" spans="1:20" x14ac:dyDescent="0.2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</row>
    <row r="45" spans="1:20" x14ac:dyDescent="0.2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</row>
    <row r="46" spans="1:20" x14ac:dyDescent="0.2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</row>
  </sheetData>
  <mergeCells count="28">
    <mergeCell ref="I20:I23"/>
    <mergeCell ref="M20:M23"/>
    <mergeCell ref="I24:I27"/>
    <mergeCell ref="M24:M27"/>
    <mergeCell ref="A2:C2"/>
    <mergeCell ref="E2:G2"/>
    <mergeCell ref="I2:K2"/>
    <mergeCell ref="M2:O2"/>
    <mergeCell ref="I8:I11"/>
    <mergeCell ref="M8:M11"/>
    <mergeCell ref="I12:I15"/>
    <mergeCell ref="M12:M15"/>
    <mergeCell ref="I16:I19"/>
    <mergeCell ref="M16:M19"/>
    <mergeCell ref="A4:A7"/>
    <mergeCell ref="A8:A11"/>
    <mergeCell ref="A12:A15"/>
    <mergeCell ref="A16:A19"/>
    <mergeCell ref="E4:E7"/>
    <mergeCell ref="E8:E11"/>
    <mergeCell ref="E12:E15"/>
    <mergeCell ref="E16:E19"/>
    <mergeCell ref="A20:A23"/>
    <mergeCell ref="A24:A27"/>
    <mergeCell ref="E20:E23"/>
    <mergeCell ref="E24:E27"/>
    <mergeCell ref="I4:I7"/>
    <mergeCell ref="M4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856B4-B557-C94D-BD22-4526A409C7DB}">
  <dimension ref="A1:AL20"/>
  <sheetViews>
    <sheetView zoomScale="110" zoomScaleNormal="110" workbookViewId="0">
      <selection sqref="A1:AH21"/>
    </sheetView>
  </sheetViews>
  <sheetFormatPr baseColWidth="10" defaultRowHeight="16" x14ac:dyDescent="0.2"/>
  <cols>
    <col min="1" max="1" width="5.1640625" customWidth="1"/>
    <col min="2" max="2" width="19.1640625" customWidth="1"/>
    <col min="5" max="5" width="12.6640625" customWidth="1"/>
    <col min="9" max="9" width="10.5" customWidth="1"/>
    <col min="10" max="10" width="10" customWidth="1"/>
    <col min="11" max="11" width="11.33203125" customWidth="1"/>
    <col min="12" max="12" width="10.83203125" customWidth="1"/>
    <col min="13" max="13" width="12.6640625" customWidth="1"/>
    <col min="14" max="14" width="9.1640625" customWidth="1"/>
    <col min="17" max="17" width="10.5" customWidth="1"/>
    <col min="18" max="18" width="11.33203125" customWidth="1"/>
  </cols>
  <sheetData>
    <row r="1" spans="1:38" s="13" customFormat="1" ht="19" x14ac:dyDescent="0.25">
      <c r="A1" s="12" t="s">
        <v>78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</row>
    <row r="2" spans="1:38" s="53" customFormat="1" ht="38" customHeight="1" x14ac:dyDescent="0.2">
      <c r="A2" s="47"/>
      <c r="B2" s="48" t="s">
        <v>79</v>
      </c>
      <c r="C2" s="49" t="s">
        <v>80</v>
      </c>
      <c r="D2" s="49"/>
      <c r="E2" s="49"/>
      <c r="F2" s="49"/>
      <c r="G2" s="49"/>
      <c r="H2" s="49"/>
      <c r="I2" s="49"/>
      <c r="J2" s="49"/>
      <c r="K2" s="50" t="s">
        <v>81</v>
      </c>
      <c r="L2" s="51"/>
      <c r="M2" s="51"/>
      <c r="N2" s="51"/>
      <c r="O2" s="51"/>
      <c r="P2" s="51"/>
      <c r="Q2" s="51"/>
      <c r="R2" s="52"/>
      <c r="S2" s="49" t="s">
        <v>82</v>
      </c>
      <c r="T2" s="49"/>
      <c r="U2" s="49"/>
      <c r="V2" s="49"/>
      <c r="W2" s="49"/>
      <c r="X2" s="49"/>
      <c r="Y2" s="49"/>
      <c r="Z2" s="49"/>
      <c r="AA2" s="49" t="s">
        <v>83</v>
      </c>
      <c r="AB2" s="49"/>
      <c r="AC2" s="49"/>
      <c r="AD2" s="49"/>
      <c r="AE2" s="49"/>
      <c r="AF2" s="49"/>
    </row>
    <row r="3" spans="1:38" x14ac:dyDescent="0.2">
      <c r="A3" s="14"/>
      <c r="B3" s="45" t="s">
        <v>37</v>
      </c>
      <c r="C3" s="46">
        <v>37.9</v>
      </c>
      <c r="D3" s="46">
        <v>27.8</v>
      </c>
      <c r="E3" s="46">
        <v>25.4</v>
      </c>
      <c r="F3" s="46">
        <v>18.5</v>
      </c>
      <c r="G3" s="46">
        <v>17.5</v>
      </c>
      <c r="H3" s="46">
        <v>30.1</v>
      </c>
      <c r="I3" s="46">
        <v>25.1</v>
      </c>
      <c r="J3" s="46">
        <v>18.5</v>
      </c>
      <c r="K3" s="46">
        <v>5.19</v>
      </c>
      <c r="L3" s="46">
        <v>67.7</v>
      </c>
      <c r="M3" s="46">
        <v>18.7</v>
      </c>
      <c r="N3" s="46">
        <v>31.2</v>
      </c>
      <c r="O3" s="46">
        <v>3.74</v>
      </c>
      <c r="P3" s="46">
        <v>2.11</v>
      </c>
      <c r="Q3" s="46">
        <v>6.23</v>
      </c>
      <c r="R3" s="46">
        <v>3.15</v>
      </c>
      <c r="S3" s="46">
        <v>5.26</v>
      </c>
      <c r="T3" s="46">
        <v>9.89</v>
      </c>
      <c r="U3" s="46">
        <v>12.2</v>
      </c>
      <c r="V3" s="46">
        <v>7.42</v>
      </c>
      <c r="W3" s="46">
        <v>17.600000000000001</v>
      </c>
      <c r="X3" s="46">
        <v>5.45</v>
      </c>
      <c r="Y3" s="46">
        <v>8.31</v>
      </c>
      <c r="Z3" s="46">
        <v>4.75</v>
      </c>
      <c r="AA3" s="46">
        <v>3.26</v>
      </c>
      <c r="AB3" s="46">
        <v>3.67</v>
      </c>
      <c r="AC3" s="46">
        <v>7.34</v>
      </c>
      <c r="AD3" s="46">
        <v>4.5599999999999996</v>
      </c>
      <c r="AE3" s="46">
        <v>10.5</v>
      </c>
      <c r="AF3" s="46">
        <v>7.84</v>
      </c>
      <c r="AG3" s="6"/>
      <c r="AH3" s="6"/>
    </row>
    <row r="4" spans="1:38" x14ac:dyDescent="0.2">
      <c r="A4" s="14"/>
      <c r="B4" s="45" t="s">
        <v>84</v>
      </c>
      <c r="C4" s="46">
        <v>25.9</v>
      </c>
      <c r="D4" s="46">
        <v>21.5</v>
      </c>
      <c r="E4" s="46">
        <v>12.9</v>
      </c>
      <c r="F4" s="46">
        <v>14.8</v>
      </c>
      <c r="G4" s="46">
        <v>5.13</v>
      </c>
      <c r="H4" s="46">
        <v>17.2</v>
      </c>
      <c r="I4" s="46">
        <v>18.5</v>
      </c>
      <c r="J4" s="46">
        <v>14.1</v>
      </c>
      <c r="K4" s="46">
        <v>4.59</v>
      </c>
      <c r="L4" s="46">
        <v>18.899999999999999</v>
      </c>
      <c r="M4" s="46">
        <v>6.76</v>
      </c>
      <c r="N4" s="46">
        <v>7.11</v>
      </c>
      <c r="O4" s="46">
        <v>2.21</v>
      </c>
      <c r="P4" s="46">
        <v>0.42</v>
      </c>
      <c r="Q4" s="46">
        <v>3.78</v>
      </c>
      <c r="R4" s="46">
        <v>2.21</v>
      </c>
      <c r="S4" s="46">
        <v>2.17</v>
      </c>
      <c r="T4" s="46">
        <v>1.64</v>
      </c>
      <c r="U4" s="46">
        <v>2.4</v>
      </c>
      <c r="V4" s="46">
        <v>1.44</v>
      </c>
      <c r="W4" s="46">
        <v>2.6</v>
      </c>
      <c r="X4" s="46">
        <v>1.22</v>
      </c>
      <c r="Y4" s="46">
        <v>1.63</v>
      </c>
      <c r="Z4" s="46">
        <v>2.81</v>
      </c>
      <c r="AA4" s="46">
        <v>2.84</v>
      </c>
      <c r="AB4" s="46">
        <v>8.0299999999999994</v>
      </c>
      <c r="AC4" s="46">
        <v>2.57</v>
      </c>
      <c r="AD4" s="46">
        <v>1.61</v>
      </c>
      <c r="AE4" s="46">
        <v>4.62</v>
      </c>
      <c r="AF4" s="46">
        <v>1.1000000000000001</v>
      </c>
      <c r="AG4" s="6"/>
      <c r="AH4" s="6"/>
    </row>
    <row r="5" spans="1:38" x14ac:dyDescent="0.2">
      <c r="A5" s="14"/>
      <c r="B5" s="45" t="s">
        <v>85</v>
      </c>
      <c r="C5" s="46">
        <v>12</v>
      </c>
      <c r="D5" s="46">
        <v>6.3</v>
      </c>
      <c r="E5" s="46">
        <v>12.5</v>
      </c>
      <c r="F5" s="46">
        <v>3.7</v>
      </c>
      <c r="G5" s="46">
        <v>12.37</v>
      </c>
      <c r="H5" s="46">
        <v>12.9</v>
      </c>
      <c r="I5" s="46">
        <v>5.5</v>
      </c>
      <c r="J5" s="46">
        <v>3.9</v>
      </c>
      <c r="K5" s="46">
        <v>11.1</v>
      </c>
      <c r="L5" s="46">
        <v>42.7</v>
      </c>
      <c r="M5" s="46">
        <v>6.49</v>
      </c>
      <c r="N5" s="46">
        <v>4.91</v>
      </c>
      <c r="O5" s="46">
        <v>6.92</v>
      </c>
      <c r="P5" s="46">
        <v>4.2699999999999996</v>
      </c>
      <c r="Q5" s="46">
        <v>6.77</v>
      </c>
      <c r="R5" s="46">
        <v>2.84</v>
      </c>
      <c r="S5" s="46">
        <v>0.89</v>
      </c>
      <c r="T5" s="46">
        <v>10.9</v>
      </c>
      <c r="U5" s="46">
        <v>13.4</v>
      </c>
      <c r="V5" s="46">
        <v>5.45</v>
      </c>
      <c r="W5" s="46">
        <v>17.2</v>
      </c>
      <c r="X5" s="46">
        <v>1.59</v>
      </c>
      <c r="Y5" s="46">
        <v>5.54</v>
      </c>
      <c r="Z5" s="46">
        <v>3.34</v>
      </c>
      <c r="AA5" s="46">
        <v>4.21</v>
      </c>
      <c r="AB5" s="46">
        <v>9.1300000000000008</v>
      </c>
      <c r="AC5" s="46">
        <v>4.55</v>
      </c>
      <c r="AD5" s="46">
        <v>4.84</v>
      </c>
      <c r="AE5" s="46">
        <v>13.5</v>
      </c>
      <c r="AF5" s="46">
        <v>6.71</v>
      </c>
      <c r="AG5" s="6"/>
      <c r="AH5" s="6"/>
    </row>
    <row r="6" spans="1:38" x14ac:dyDescent="0.2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</row>
    <row r="7" spans="1:38" ht="18" x14ac:dyDescent="0.2">
      <c r="A7" s="14"/>
      <c r="B7" s="48" t="s">
        <v>86</v>
      </c>
      <c r="C7" s="49" t="s">
        <v>80</v>
      </c>
      <c r="D7" s="49"/>
      <c r="E7" s="49"/>
      <c r="F7" s="49"/>
      <c r="G7" s="49"/>
      <c r="H7" s="49"/>
      <c r="I7" s="49"/>
      <c r="J7" s="49"/>
      <c r="K7" s="50" t="s">
        <v>81</v>
      </c>
      <c r="L7" s="51"/>
      <c r="M7" s="51"/>
      <c r="N7" s="51"/>
      <c r="O7" s="51"/>
      <c r="P7" s="51"/>
      <c r="Q7" s="51"/>
      <c r="R7" s="52"/>
      <c r="S7" s="49" t="s">
        <v>82</v>
      </c>
      <c r="T7" s="49"/>
      <c r="U7" s="49"/>
      <c r="V7" s="49"/>
      <c r="W7" s="49"/>
      <c r="X7" s="49"/>
      <c r="Y7" s="49"/>
      <c r="Z7" s="49"/>
      <c r="AA7" s="49" t="s">
        <v>83</v>
      </c>
      <c r="AB7" s="49"/>
      <c r="AC7" s="49"/>
      <c r="AD7" s="49"/>
      <c r="AE7" s="49"/>
      <c r="AF7" s="49"/>
    </row>
    <row r="8" spans="1:38" x14ac:dyDescent="0.2">
      <c r="A8" s="14"/>
      <c r="B8" s="45" t="s">
        <v>37</v>
      </c>
      <c r="C8" s="46">
        <v>15.3</v>
      </c>
      <c r="D8" s="46">
        <v>22.9</v>
      </c>
      <c r="E8" s="46">
        <v>12.7</v>
      </c>
      <c r="F8" s="46">
        <v>21</v>
      </c>
      <c r="G8" s="46">
        <v>16</v>
      </c>
      <c r="H8" s="46">
        <v>11.3</v>
      </c>
      <c r="I8" s="46">
        <v>7.8</v>
      </c>
      <c r="J8" s="46">
        <v>9.6999999999999993</v>
      </c>
      <c r="K8" s="46">
        <v>15.7</v>
      </c>
      <c r="L8" s="46">
        <v>17.8</v>
      </c>
      <c r="M8" s="46">
        <v>9.0500000000000007</v>
      </c>
      <c r="N8" s="46">
        <v>11.4</v>
      </c>
      <c r="O8" s="46">
        <v>16</v>
      </c>
      <c r="P8" s="46">
        <v>5.48</v>
      </c>
      <c r="Q8" s="46">
        <v>28.1</v>
      </c>
      <c r="R8" s="46">
        <v>14.7</v>
      </c>
      <c r="S8" s="46">
        <v>25.3</v>
      </c>
      <c r="T8" s="46">
        <v>25.6</v>
      </c>
      <c r="U8" s="46">
        <v>22.8</v>
      </c>
      <c r="V8" s="46">
        <v>17</v>
      </c>
      <c r="W8" s="46">
        <v>36</v>
      </c>
      <c r="X8" s="46">
        <v>10.3</v>
      </c>
      <c r="Y8" s="46">
        <v>8.2799999999999994</v>
      </c>
      <c r="Z8" s="46">
        <v>18.7</v>
      </c>
      <c r="AA8" s="46">
        <v>19.100000000000001</v>
      </c>
      <c r="AB8" s="46">
        <v>10.6</v>
      </c>
      <c r="AC8" s="46">
        <v>22.7</v>
      </c>
      <c r="AD8" s="46">
        <v>36.5</v>
      </c>
      <c r="AE8" s="46">
        <v>0.71</v>
      </c>
      <c r="AF8" s="46">
        <v>0.19</v>
      </c>
      <c r="AG8" s="6"/>
      <c r="AH8" s="6"/>
    </row>
    <row r="9" spans="1:38" x14ac:dyDescent="0.2">
      <c r="A9" s="14"/>
      <c r="B9" s="45" t="s">
        <v>84</v>
      </c>
      <c r="C9" s="46">
        <v>12</v>
      </c>
      <c r="D9" s="46">
        <v>10.5</v>
      </c>
      <c r="E9" s="46">
        <v>11.18</v>
      </c>
      <c r="F9" s="46">
        <v>9</v>
      </c>
      <c r="G9" s="46">
        <v>11.7</v>
      </c>
      <c r="H9" s="46">
        <v>9</v>
      </c>
      <c r="I9" s="46">
        <v>7.1</v>
      </c>
      <c r="J9" s="46">
        <v>11</v>
      </c>
      <c r="K9" s="46">
        <v>16.399999999999999</v>
      </c>
      <c r="L9" s="46">
        <v>22.3</v>
      </c>
      <c r="M9" s="46">
        <v>17.100000000000001</v>
      </c>
      <c r="N9" s="46">
        <v>15.2</v>
      </c>
      <c r="O9" s="46">
        <v>21.3</v>
      </c>
      <c r="P9" s="46">
        <v>10.3</v>
      </c>
      <c r="Q9" s="46">
        <v>23</v>
      </c>
      <c r="R9" s="46">
        <v>13.2</v>
      </c>
      <c r="S9" s="46">
        <v>42</v>
      </c>
      <c r="T9" s="46">
        <v>27.5</v>
      </c>
      <c r="U9" s="46">
        <v>35.799999999999997</v>
      </c>
      <c r="V9" s="46">
        <v>32.700000000000003</v>
      </c>
      <c r="W9" s="46">
        <v>23.7</v>
      </c>
      <c r="X9" s="46">
        <v>24.7</v>
      </c>
      <c r="Y9" s="46">
        <v>19.88</v>
      </c>
      <c r="Z9" s="46">
        <v>29.7</v>
      </c>
      <c r="AA9" s="46">
        <v>22.7</v>
      </c>
      <c r="AB9" s="46">
        <v>8.18</v>
      </c>
      <c r="AC9" s="46">
        <v>34</v>
      </c>
      <c r="AD9" s="46">
        <v>41</v>
      </c>
      <c r="AE9" s="46">
        <v>1.08</v>
      </c>
      <c r="AF9" s="46">
        <v>1.54</v>
      </c>
      <c r="AG9" s="6"/>
      <c r="AH9" s="6"/>
    </row>
    <row r="10" spans="1:38" x14ac:dyDescent="0.2">
      <c r="A10" s="14"/>
      <c r="B10" s="45" t="s">
        <v>85</v>
      </c>
      <c r="C10" s="46">
        <v>10.6</v>
      </c>
      <c r="D10" s="46">
        <v>12.4</v>
      </c>
      <c r="E10" s="46">
        <v>12</v>
      </c>
      <c r="F10" s="46">
        <v>7.19</v>
      </c>
      <c r="G10" s="46">
        <v>12.7</v>
      </c>
      <c r="H10" s="46">
        <v>7.5</v>
      </c>
      <c r="I10" s="46">
        <v>7.9</v>
      </c>
      <c r="J10" s="46">
        <v>11.1</v>
      </c>
      <c r="K10" s="46">
        <v>8.77</v>
      </c>
      <c r="L10" s="46">
        <v>13.2</v>
      </c>
      <c r="M10" s="46">
        <v>12</v>
      </c>
      <c r="N10" s="46">
        <v>12.1</v>
      </c>
      <c r="O10" s="46">
        <v>13.2</v>
      </c>
      <c r="P10" s="46">
        <v>4.91</v>
      </c>
      <c r="Q10" s="46">
        <v>23.4</v>
      </c>
      <c r="R10" s="46">
        <v>9.15</v>
      </c>
      <c r="S10" s="46">
        <v>20.6</v>
      </c>
      <c r="T10" s="46">
        <v>20.399999999999999</v>
      </c>
      <c r="U10" s="46">
        <v>22</v>
      </c>
      <c r="V10" s="46">
        <v>17.3</v>
      </c>
      <c r="W10" s="46">
        <v>44.7</v>
      </c>
      <c r="X10" s="46">
        <v>9.5</v>
      </c>
      <c r="Y10" s="46">
        <v>8.49</v>
      </c>
      <c r="Z10" s="46">
        <v>13.3</v>
      </c>
      <c r="AA10" s="46">
        <v>15.3</v>
      </c>
      <c r="AB10" s="46">
        <v>5.62</v>
      </c>
      <c r="AC10" s="46">
        <v>15.4</v>
      </c>
      <c r="AD10" s="46">
        <v>11.5</v>
      </c>
      <c r="AE10" s="46">
        <v>0.19</v>
      </c>
      <c r="AF10" s="46">
        <v>0.25</v>
      </c>
      <c r="AG10" s="6"/>
      <c r="AH10" s="6"/>
    </row>
    <row r="11" spans="1:38" x14ac:dyDescent="0.2">
      <c r="A11" s="14"/>
      <c r="B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</row>
    <row r="12" spans="1:38" ht="18" x14ac:dyDescent="0.2">
      <c r="A12" s="14"/>
      <c r="B12" s="48" t="s">
        <v>87</v>
      </c>
      <c r="C12" s="49" t="s">
        <v>80</v>
      </c>
      <c r="D12" s="49"/>
      <c r="E12" s="49"/>
      <c r="F12" s="49"/>
      <c r="G12" s="49"/>
      <c r="H12" s="49"/>
      <c r="I12" s="49"/>
      <c r="J12" s="49"/>
      <c r="K12" s="50" t="s">
        <v>81</v>
      </c>
      <c r="L12" s="51"/>
      <c r="M12" s="51"/>
      <c r="N12" s="51"/>
      <c r="O12" s="51"/>
      <c r="P12" s="51"/>
      <c r="Q12" s="51"/>
      <c r="R12" s="52"/>
      <c r="S12" s="49" t="s">
        <v>82</v>
      </c>
      <c r="T12" s="49"/>
      <c r="U12" s="49"/>
      <c r="V12" s="49"/>
      <c r="W12" s="49"/>
      <c r="X12" s="49"/>
      <c r="Y12" s="49"/>
      <c r="Z12" s="49"/>
      <c r="AA12" s="49" t="s">
        <v>83</v>
      </c>
      <c r="AB12" s="49"/>
      <c r="AC12" s="49"/>
      <c r="AD12" s="49"/>
      <c r="AE12" s="49"/>
      <c r="AF12" s="49"/>
    </row>
    <row r="13" spans="1:38" x14ac:dyDescent="0.2">
      <c r="A13" s="14"/>
      <c r="B13" s="45" t="s">
        <v>37</v>
      </c>
      <c r="C13" s="46">
        <v>14.2</v>
      </c>
      <c r="D13" s="46">
        <v>8.9</v>
      </c>
      <c r="E13" s="46">
        <v>16.399999999999999</v>
      </c>
      <c r="F13" s="46">
        <v>7.39</v>
      </c>
      <c r="G13" s="46">
        <v>9.1999999999999993</v>
      </c>
      <c r="H13" s="46">
        <v>10.6</v>
      </c>
      <c r="I13" s="46">
        <v>11.1</v>
      </c>
      <c r="J13" s="46">
        <v>9.8000000000000007</v>
      </c>
      <c r="K13" s="46">
        <v>17.7</v>
      </c>
      <c r="L13" s="46">
        <v>8.58</v>
      </c>
      <c r="M13" s="46">
        <v>20.399999999999999</v>
      </c>
      <c r="N13" s="46">
        <v>15.9</v>
      </c>
      <c r="O13" s="46">
        <v>16.100000000000001</v>
      </c>
      <c r="P13" s="46">
        <v>22.3</v>
      </c>
      <c r="Q13" s="46">
        <v>11.1</v>
      </c>
      <c r="R13" s="46">
        <v>21.7</v>
      </c>
      <c r="S13" s="46">
        <v>27.3</v>
      </c>
      <c r="T13" s="46">
        <v>26.4</v>
      </c>
      <c r="U13" s="46">
        <v>22.7</v>
      </c>
      <c r="V13" s="46">
        <v>22.6</v>
      </c>
      <c r="W13" s="46">
        <v>40.4</v>
      </c>
      <c r="X13" s="46">
        <v>64.599999999999994</v>
      </c>
      <c r="Y13" s="46">
        <v>89.2</v>
      </c>
      <c r="Z13" s="46">
        <v>66.900000000000006</v>
      </c>
      <c r="AA13" s="46">
        <v>21.2</v>
      </c>
      <c r="AB13" s="46">
        <v>26.9</v>
      </c>
      <c r="AC13" s="46">
        <v>13.4</v>
      </c>
      <c r="AD13" s="46">
        <v>8.39</v>
      </c>
      <c r="AE13" s="46">
        <v>11.2</v>
      </c>
      <c r="AF13" s="46">
        <v>13.6</v>
      </c>
    </row>
    <row r="14" spans="1:38" x14ac:dyDescent="0.2">
      <c r="A14" s="14"/>
      <c r="B14" s="45" t="s">
        <v>84</v>
      </c>
      <c r="C14" s="46">
        <v>15.3</v>
      </c>
      <c r="D14" s="46">
        <v>11.7</v>
      </c>
      <c r="E14" s="46">
        <v>13.16</v>
      </c>
      <c r="F14" s="46">
        <v>18.97</v>
      </c>
      <c r="G14" s="46">
        <v>7.4</v>
      </c>
      <c r="H14" s="46">
        <v>11.8</v>
      </c>
      <c r="I14" s="46">
        <v>15.6</v>
      </c>
      <c r="J14" s="46">
        <v>12.9</v>
      </c>
      <c r="K14" s="46">
        <v>69.099999999999994</v>
      </c>
      <c r="L14" s="46">
        <v>78.599999999999994</v>
      </c>
      <c r="M14" s="46">
        <v>27.7</v>
      </c>
      <c r="N14" s="46">
        <v>23.6</v>
      </c>
      <c r="O14" s="46">
        <v>33.700000000000003</v>
      </c>
      <c r="P14" s="46">
        <v>33.799999999999997</v>
      </c>
      <c r="Q14" s="46">
        <v>14.9</v>
      </c>
      <c r="R14" s="46">
        <v>23.7</v>
      </c>
      <c r="S14" s="46">
        <v>55.9</v>
      </c>
      <c r="T14" s="46">
        <v>33.299999999999997</v>
      </c>
      <c r="U14" s="46">
        <v>22.9</v>
      </c>
      <c r="V14" s="46">
        <v>18.600000000000001</v>
      </c>
      <c r="W14" s="46">
        <v>36.6</v>
      </c>
      <c r="X14" s="46">
        <v>32.1</v>
      </c>
      <c r="Y14" s="46">
        <v>71.400000000000006</v>
      </c>
      <c r="Z14" s="46">
        <v>43.4</v>
      </c>
      <c r="AA14" s="46">
        <v>31.3</v>
      </c>
      <c r="AB14" s="46">
        <v>21.7</v>
      </c>
      <c r="AC14" s="46">
        <v>8.16</v>
      </c>
      <c r="AD14" s="46">
        <v>8.9700000000000006</v>
      </c>
      <c r="AE14" s="46">
        <v>12.4</v>
      </c>
      <c r="AF14" s="46">
        <v>13.8</v>
      </c>
    </row>
    <row r="15" spans="1:38" x14ac:dyDescent="0.2">
      <c r="A15" s="14"/>
      <c r="B15" s="45" t="s">
        <v>85</v>
      </c>
      <c r="C15" s="46">
        <v>11.8</v>
      </c>
      <c r="D15" s="46">
        <v>12.4</v>
      </c>
      <c r="E15" s="46">
        <v>7</v>
      </c>
      <c r="F15" s="46">
        <v>8.1999999999999993</v>
      </c>
      <c r="G15" s="46">
        <v>1</v>
      </c>
      <c r="H15" s="46">
        <v>13.5</v>
      </c>
      <c r="I15" s="46">
        <v>8</v>
      </c>
      <c r="J15" s="46">
        <v>10</v>
      </c>
      <c r="K15" s="46">
        <v>16.3</v>
      </c>
      <c r="L15" s="46">
        <v>5.61</v>
      </c>
      <c r="M15" s="46">
        <v>41.1</v>
      </c>
      <c r="N15" s="46">
        <v>57.2</v>
      </c>
      <c r="O15" s="46">
        <v>10.7</v>
      </c>
      <c r="P15" s="46">
        <v>20.399999999999999</v>
      </c>
      <c r="Q15" s="46">
        <v>15.2</v>
      </c>
      <c r="R15" s="46">
        <v>12.1</v>
      </c>
      <c r="S15" s="46">
        <v>22.2</v>
      </c>
      <c r="T15" s="46">
        <v>32.200000000000003</v>
      </c>
      <c r="U15" s="46">
        <v>23.5</v>
      </c>
      <c r="V15" s="46">
        <v>11</v>
      </c>
      <c r="W15" s="46">
        <v>36.799999999999997</v>
      </c>
      <c r="X15" s="46">
        <v>64.099999999999994</v>
      </c>
      <c r="Y15" s="46">
        <v>88.4</v>
      </c>
      <c r="Z15" s="46">
        <v>74.5</v>
      </c>
      <c r="AA15" s="46">
        <v>19.8</v>
      </c>
      <c r="AB15" s="46">
        <v>22.4</v>
      </c>
      <c r="AC15" s="46">
        <v>10</v>
      </c>
      <c r="AD15" s="46">
        <v>6.2</v>
      </c>
      <c r="AE15" s="46">
        <v>11.7</v>
      </c>
      <c r="AF15" s="46">
        <v>23.5</v>
      </c>
    </row>
    <row r="16" spans="1:38" x14ac:dyDescent="0.2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2:32" ht="18" x14ac:dyDescent="0.2">
      <c r="B17" s="48" t="s">
        <v>88</v>
      </c>
      <c r="C17" s="49" t="s">
        <v>80</v>
      </c>
      <c r="D17" s="49"/>
      <c r="E17" s="49"/>
      <c r="F17" s="49"/>
      <c r="G17" s="49"/>
      <c r="H17" s="49"/>
      <c r="I17" s="49"/>
      <c r="J17" s="49"/>
      <c r="K17" s="50" t="s">
        <v>81</v>
      </c>
      <c r="L17" s="51"/>
      <c r="M17" s="51"/>
      <c r="N17" s="51"/>
      <c r="O17" s="51"/>
      <c r="P17" s="51"/>
      <c r="Q17" s="51"/>
      <c r="R17" s="52"/>
      <c r="S17" s="49" t="s">
        <v>82</v>
      </c>
      <c r="T17" s="49"/>
      <c r="U17" s="49"/>
      <c r="V17" s="49"/>
      <c r="W17" s="49"/>
      <c r="X17" s="49"/>
      <c r="Y17" s="49"/>
      <c r="Z17" s="49"/>
      <c r="AA17" s="49" t="s">
        <v>83</v>
      </c>
      <c r="AB17" s="49"/>
      <c r="AC17" s="49"/>
      <c r="AD17" s="49"/>
      <c r="AE17" s="49"/>
      <c r="AF17" s="49"/>
    </row>
    <row r="18" spans="2:32" x14ac:dyDescent="0.2">
      <c r="B18" s="45" t="s">
        <v>37</v>
      </c>
      <c r="C18" s="46">
        <v>0.98099999999999998</v>
      </c>
      <c r="D18" s="46">
        <v>1.07</v>
      </c>
      <c r="E18" s="46">
        <v>0.59799999999999998</v>
      </c>
      <c r="F18" s="46">
        <v>0.67</v>
      </c>
      <c r="G18" s="46">
        <v>1.1200000000000001</v>
      </c>
      <c r="H18" s="46">
        <v>0.89</v>
      </c>
      <c r="I18" s="46">
        <v>1.2</v>
      </c>
      <c r="J18" s="46">
        <v>1.5</v>
      </c>
      <c r="K18" s="46">
        <v>0.26</v>
      </c>
      <c r="L18" s="46">
        <v>0.5</v>
      </c>
      <c r="M18" s="46">
        <v>0.32</v>
      </c>
      <c r="N18" s="46">
        <v>0.47</v>
      </c>
      <c r="O18" s="46">
        <v>0.68</v>
      </c>
      <c r="P18" s="46">
        <v>0.63</v>
      </c>
      <c r="Q18" s="46">
        <v>1.19</v>
      </c>
      <c r="R18" s="46">
        <v>0.95</v>
      </c>
      <c r="S18" s="46">
        <v>3.23</v>
      </c>
      <c r="T18" s="46">
        <v>11.5</v>
      </c>
      <c r="U18" s="46">
        <v>5.39</v>
      </c>
      <c r="V18" s="46">
        <v>0.94</v>
      </c>
      <c r="W18" s="46">
        <v>0</v>
      </c>
      <c r="X18" s="46">
        <v>1.02</v>
      </c>
      <c r="Y18" s="46">
        <v>0.56999999999999995</v>
      </c>
      <c r="Z18" s="46">
        <v>3.99</v>
      </c>
      <c r="AA18" s="46">
        <v>0.83</v>
      </c>
      <c r="AB18" s="46">
        <v>0.28000000000000003</v>
      </c>
      <c r="AC18" s="46">
        <v>0.48</v>
      </c>
      <c r="AD18" s="46">
        <v>0.23</v>
      </c>
      <c r="AE18" s="46">
        <v>8.4000000000000005E-2</v>
      </c>
      <c r="AF18" s="46">
        <v>1.9E-2</v>
      </c>
    </row>
    <row r="19" spans="2:32" x14ac:dyDescent="0.2">
      <c r="B19" s="45" t="s">
        <v>84</v>
      </c>
      <c r="C19" s="46">
        <v>0.87</v>
      </c>
      <c r="D19" s="46">
        <v>0.75</v>
      </c>
      <c r="E19" s="46">
        <v>1.03</v>
      </c>
      <c r="F19" s="46">
        <v>0.76</v>
      </c>
      <c r="G19" s="46">
        <v>0.51</v>
      </c>
      <c r="H19" s="46">
        <v>0.93</v>
      </c>
      <c r="I19" s="46">
        <v>1.1000000000000001</v>
      </c>
      <c r="J19" s="46">
        <v>1.3</v>
      </c>
      <c r="K19" s="46">
        <v>0.73</v>
      </c>
      <c r="L19" s="46">
        <v>1.2</v>
      </c>
      <c r="M19" s="46">
        <v>0.89</v>
      </c>
      <c r="N19" s="46">
        <v>1.45</v>
      </c>
      <c r="O19" s="46">
        <v>1.44</v>
      </c>
      <c r="P19" s="46">
        <v>0.94</v>
      </c>
      <c r="Q19" s="46">
        <v>2.5299999999999998</v>
      </c>
      <c r="R19" s="46">
        <v>1.36</v>
      </c>
      <c r="S19" s="46">
        <v>10.9</v>
      </c>
      <c r="T19" s="46">
        <v>12.6</v>
      </c>
      <c r="U19" s="46">
        <v>3.44</v>
      </c>
      <c r="V19" s="46">
        <v>0.68</v>
      </c>
      <c r="W19" s="46">
        <v>1.08</v>
      </c>
      <c r="X19" s="46">
        <v>1.68</v>
      </c>
      <c r="Y19" s="46">
        <v>0.76</v>
      </c>
      <c r="Z19" s="46">
        <v>7.14</v>
      </c>
      <c r="AA19" s="46">
        <v>3.59</v>
      </c>
      <c r="AB19" s="46">
        <v>0.13</v>
      </c>
      <c r="AC19" s="46">
        <v>0.68</v>
      </c>
      <c r="AD19" s="46">
        <v>0.64</v>
      </c>
      <c r="AE19" s="46">
        <v>0.19</v>
      </c>
      <c r="AF19" s="46">
        <v>0.25</v>
      </c>
    </row>
    <row r="20" spans="2:32" x14ac:dyDescent="0.2">
      <c r="B20" s="45" t="s">
        <v>85</v>
      </c>
      <c r="C20" s="46">
        <v>0.72</v>
      </c>
      <c r="D20" s="46">
        <v>0.45</v>
      </c>
      <c r="E20" s="46">
        <v>1.69</v>
      </c>
      <c r="F20" s="46">
        <v>0.75</v>
      </c>
      <c r="G20" s="46">
        <v>0.3</v>
      </c>
      <c r="H20" s="46">
        <v>0.64</v>
      </c>
      <c r="I20" s="46">
        <v>0.97</v>
      </c>
      <c r="J20" s="46">
        <v>1.2</v>
      </c>
      <c r="K20" s="46">
        <v>0.24</v>
      </c>
      <c r="L20" s="46">
        <v>0.4</v>
      </c>
      <c r="M20" s="46">
        <v>0.46</v>
      </c>
      <c r="N20" s="46">
        <v>2.7</v>
      </c>
      <c r="O20" s="46">
        <v>2.48</v>
      </c>
      <c r="P20" s="46">
        <v>1.27</v>
      </c>
      <c r="Q20" s="46">
        <v>2.04</v>
      </c>
      <c r="R20" s="46">
        <v>4.53</v>
      </c>
      <c r="S20" s="46">
        <v>1.98</v>
      </c>
      <c r="T20" s="46">
        <v>8.15</v>
      </c>
      <c r="U20" s="46">
        <v>5.86</v>
      </c>
      <c r="V20" s="46">
        <v>0.93</v>
      </c>
      <c r="W20" s="46">
        <v>0.18</v>
      </c>
      <c r="X20" s="46">
        <v>0.87</v>
      </c>
      <c r="Y20" s="46">
        <v>0.49</v>
      </c>
      <c r="Z20" s="46">
        <v>2.39</v>
      </c>
      <c r="AA20" s="46">
        <v>0.65</v>
      </c>
      <c r="AB20" s="46">
        <v>0.34</v>
      </c>
      <c r="AC20" s="46">
        <v>2.69</v>
      </c>
      <c r="AD20" s="46">
        <v>0.85</v>
      </c>
      <c r="AE20" s="46">
        <v>0.08</v>
      </c>
      <c r="AF20" s="46">
        <v>0.49</v>
      </c>
    </row>
  </sheetData>
  <mergeCells count="16">
    <mergeCell ref="S17:Z17"/>
    <mergeCell ref="AA17:AF17"/>
    <mergeCell ref="C7:J7"/>
    <mergeCell ref="K7:R7"/>
    <mergeCell ref="S7:Z7"/>
    <mergeCell ref="AA7:AF7"/>
    <mergeCell ref="C12:J12"/>
    <mergeCell ref="K12:R12"/>
    <mergeCell ref="S12:Z12"/>
    <mergeCell ref="AA12:AF12"/>
    <mergeCell ref="AA2:AF2"/>
    <mergeCell ref="S2:Z2"/>
    <mergeCell ref="C2:J2"/>
    <mergeCell ref="K2:R2"/>
    <mergeCell ref="C17:J17"/>
    <mergeCell ref="K17:R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38EE4-6EC4-4341-BCF1-F04D65CFCDAF}">
  <dimension ref="A1:AL66"/>
  <sheetViews>
    <sheetView workbookViewId="0">
      <selection sqref="A1:XFD1"/>
    </sheetView>
  </sheetViews>
  <sheetFormatPr baseColWidth="10" defaultRowHeight="16" x14ac:dyDescent="0.2"/>
  <cols>
    <col min="3" max="3" width="16" customWidth="1"/>
  </cols>
  <sheetData>
    <row r="1" spans="1:38" s="13" customFormat="1" ht="19" x14ac:dyDescent="0.25">
      <c r="A1" s="12" t="s">
        <v>89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</row>
    <row r="2" spans="1:38" x14ac:dyDescent="0.2">
      <c r="B2" s="54" t="s">
        <v>90</v>
      </c>
      <c r="C2" s="55" t="s">
        <v>91</v>
      </c>
      <c r="D2" s="56" t="s">
        <v>92</v>
      </c>
      <c r="E2" s="56" t="s">
        <v>93</v>
      </c>
      <c r="F2" s="56" t="s">
        <v>94</v>
      </c>
      <c r="G2" s="56" t="s">
        <v>95</v>
      </c>
      <c r="H2" s="56" t="s">
        <v>96</v>
      </c>
      <c r="I2" s="56" t="s">
        <v>97</v>
      </c>
      <c r="J2" s="56" t="s">
        <v>98</v>
      </c>
      <c r="K2" s="56" t="s">
        <v>99</v>
      </c>
      <c r="L2" s="56" t="s">
        <v>100</v>
      </c>
      <c r="M2" s="56" t="s">
        <v>101</v>
      </c>
      <c r="N2" s="56" t="s">
        <v>102</v>
      </c>
      <c r="O2" s="56" t="s">
        <v>103</v>
      </c>
      <c r="P2" s="56" t="s">
        <v>104</v>
      </c>
      <c r="Q2" s="56" t="s">
        <v>105</v>
      </c>
      <c r="R2" s="56" t="s">
        <v>106</v>
      </c>
      <c r="S2" s="56" t="s">
        <v>107</v>
      </c>
      <c r="T2" s="56" t="s">
        <v>108</v>
      </c>
      <c r="U2" s="56" t="s">
        <v>109</v>
      </c>
      <c r="V2" s="56" t="s">
        <v>110</v>
      </c>
      <c r="W2" s="56" t="s">
        <v>111</v>
      </c>
      <c r="X2" s="56" t="s">
        <v>112</v>
      </c>
      <c r="Y2" s="56" t="s">
        <v>113</v>
      </c>
      <c r="Z2" s="56" t="s">
        <v>114</v>
      </c>
      <c r="AA2" s="56" t="s">
        <v>115</v>
      </c>
      <c r="AB2" s="56" t="s">
        <v>116</v>
      </c>
      <c r="AC2" s="56" t="s">
        <v>117</v>
      </c>
    </row>
    <row r="3" spans="1:38" x14ac:dyDescent="0.2">
      <c r="A3" s="59" t="s">
        <v>64</v>
      </c>
      <c r="B3" s="57" t="s">
        <v>0</v>
      </c>
      <c r="C3" s="58" t="s">
        <v>44</v>
      </c>
      <c r="D3" s="6">
        <v>0.88888888899999996</v>
      </c>
      <c r="E3" s="6">
        <v>1.1666666670000001</v>
      </c>
      <c r="F3" s="6">
        <v>0.928571429</v>
      </c>
      <c r="G3" s="6">
        <v>0.94827586200000002</v>
      </c>
      <c r="H3" s="6">
        <v>1.2142857</v>
      </c>
      <c r="I3" s="6">
        <v>0.88888900000000004</v>
      </c>
      <c r="J3" s="6">
        <v>1.0882350000000001</v>
      </c>
      <c r="K3" s="6">
        <v>1</v>
      </c>
      <c r="L3" s="6">
        <v>0.9375</v>
      </c>
      <c r="M3" s="6">
        <v>1.1000000000000001</v>
      </c>
      <c r="N3" s="6">
        <v>1</v>
      </c>
      <c r="O3" s="6">
        <v>1.0625</v>
      </c>
      <c r="P3" s="6">
        <v>0.98760563000000001</v>
      </c>
      <c r="Q3" s="6">
        <v>0.72862000000000005</v>
      </c>
      <c r="R3" s="6">
        <v>0.9</v>
      </c>
      <c r="S3" s="6">
        <v>0.48841899999999999</v>
      </c>
      <c r="T3" s="6">
        <v>0.47141189999999999</v>
      </c>
      <c r="U3" s="6">
        <v>0.85714299999999999</v>
      </c>
      <c r="V3" s="6">
        <v>1.2580645159999999</v>
      </c>
      <c r="W3" s="6">
        <v>1.168168168</v>
      </c>
      <c r="X3" s="6">
        <v>1.7877551</v>
      </c>
      <c r="Y3" s="6">
        <v>0.95238095199999995</v>
      </c>
      <c r="Z3" s="6">
        <v>1</v>
      </c>
      <c r="AA3" s="6">
        <v>0.88495599999999996</v>
      </c>
      <c r="AB3" s="6">
        <v>0.76</v>
      </c>
      <c r="AC3" s="6">
        <v>1.16466431</v>
      </c>
    </row>
    <row r="4" spans="1:38" x14ac:dyDescent="0.2">
      <c r="A4" s="59"/>
      <c r="B4" s="57" t="s">
        <v>1</v>
      </c>
      <c r="C4" s="58" t="s">
        <v>44</v>
      </c>
      <c r="D4" s="6">
        <v>1.25</v>
      </c>
      <c r="E4" s="6">
        <v>1.0588235290000001</v>
      </c>
      <c r="F4" s="6">
        <v>0.91666666699999999</v>
      </c>
      <c r="G4" s="6">
        <v>1.125</v>
      </c>
      <c r="H4" s="6">
        <v>1.0317460000000001</v>
      </c>
      <c r="I4" s="6">
        <v>1.04</v>
      </c>
      <c r="J4" s="6">
        <v>0.894737</v>
      </c>
      <c r="K4" s="6">
        <v>1.1458299999999999</v>
      </c>
      <c r="L4" s="6">
        <v>1.3333299999999999</v>
      </c>
      <c r="M4" s="6">
        <v>1.17778</v>
      </c>
      <c r="N4" s="6">
        <v>0.93333333299999999</v>
      </c>
      <c r="O4" s="6">
        <v>0.78571428600000004</v>
      </c>
      <c r="P4" s="6">
        <v>0.64201182999999995</v>
      </c>
      <c r="Q4" s="6">
        <v>1.14395</v>
      </c>
      <c r="R4" s="6">
        <v>1.034483</v>
      </c>
      <c r="S4" s="6">
        <v>1.327536</v>
      </c>
      <c r="T4" s="6">
        <v>0.66974259000000003</v>
      </c>
      <c r="U4" s="6">
        <v>0.87441899999999995</v>
      </c>
      <c r="V4" s="6">
        <v>1.0416666670000001</v>
      </c>
      <c r="W4" s="6">
        <v>1.0189473680000001</v>
      </c>
      <c r="X4" s="6">
        <v>1.1111111</v>
      </c>
      <c r="Y4" s="6">
        <v>1.0416666670000001</v>
      </c>
      <c r="Z4" s="6">
        <v>0.90909090000000004</v>
      </c>
      <c r="AA4" s="6">
        <v>0.95238100000000003</v>
      </c>
      <c r="AB4" s="6">
        <v>1.06667</v>
      </c>
      <c r="AC4" s="6">
        <v>1.1535211299999999</v>
      </c>
    </row>
    <row r="5" spans="1:38" x14ac:dyDescent="0.2">
      <c r="A5" s="59"/>
      <c r="B5" s="57" t="s">
        <v>3</v>
      </c>
      <c r="C5" s="58" t="s">
        <v>44</v>
      </c>
      <c r="D5" s="6">
        <v>0.44827586200000002</v>
      </c>
      <c r="E5" s="6">
        <v>1.04</v>
      </c>
      <c r="F5" s="6">
        <v>1</v>
      </c>
      <c r="G5" s="6">
        <v>1.111111111</v>
      </c>
      <c r="H5" s="6">
        <v>1.0666667000000001</v>
      </c>
      <c r="I5" s="6">
        <v>0.9</v>
      </c>
      <c r="J5" s="6">
        <v>1.1875</v>
      </c>
      <c r="K5" s="6">
        <v>0.69230999999999998</v>
      </c>
      <c r="L5" s="6">
        <v>0.92647000000000002</v>
      </c>
      <c r="M5" s="6">
        <v>0.56757000000000002</v>
      </c>
      <c r="N5" s="6">
        <v>1.043478261</v>
      </c>
      <c r="O5" s="6">
        <v>1.052631579</v>
      </c>
      <c r="P5" s="6">
        <v>1.52106768</v>
      </c>
      <c r="Q5" s="6">
        <v>0.73341999999999996</v>
      </c>
      <c r="R5" s="6">
        <v>1.071429</v>
      </c>
      <c r="S5" s="6">
        <v>0.625</v>
      </c>
      <c r="T5" s="6">
        <v>0.70654733999999997</v>
      </c>
      <c r="U5" s="6">
        <v>0.88235300000000005</v>
      </c>
      <c r="V5" s="6">
        <v>1.0869565219999999</v>
      </c>
      <c r="W5" s="6">
        <v>1.4440619619999999</v>
      </c>
      <c r="X5" s="6">
        <v>1.0818182000000001</v>
      </c>
      <c r="Y5" s="6">
        <v>0.84571428599999998</v>
      </c>
      <c r="Z5" s="6">
        <v>0.30070750000000002</v>
      </c>
      <c r="AA5" s="6">
        <v>0.91304300000000005</v>
      </c>
      <c r="AB5" s="6">
        <v>0.62856999999999996</v>
      </c>
      <c r="AC5" s="6">
        <v>1.32666667</v>
      </c>
    </row>
    <row r="6" spans="1:38" x14ac:dyDescent="0.2">
      <c r="A6" s="59"/>
      <c r="B6" s="57" t="s">
        <v>2</v>
      </c>
      <c r="C6" s="58" t="s">
        <v>44</v>
      </c>
      <c r="D6" s="6">
        <v>1.111111111</v>
      </c>
      <c r="E6" s="6">
        <v>0.89430894299999997</v>
      </c>
      <c r="F6" s="6">
        <v>1.26</v>
      </c>
      <c r="G6" s="6">
        <v>1.2</v>
      </c>
      <c r="H6" s="6">
        <v>1</v>
      </c>
      <c r="I6" s="6">
        <v>0.96551699999999996</v>
      </c>
      <c r="J6" s="6">
        <v>0.97058800000000001</v>
      </c>
      <c r="K6" s="6">
        <v>0.91666999999999998</v>
      </c>
      <c r="L6" s="6">
        <v>1.09091</v>
      </c>
      <c r="M6" s="6">
        <v>1</v>
      </c>
      <c r="N6" s="6">
        <v>1.114285714</v>
      </c>
      <c r="O6" s="6">
        <v>1.063829787</v>
      </c>
      <c r="P6" s="6">
        <v>0.92185174000000003</v>
      </c>
      <c r="Q6" s="6">
        <v>1.21797</v>
      </c>
      <c r="R6" s="6">
        <v>1</v>
      </c>
      <c r="S6" s="6">
        <v>1.1731389999999999</v>
      </c>
      <c r="T6" s="6">
        <v>0.89979123000000005</v>
      </c>
      <c r="U6" s="6">
        <v>0.94</v>
      </c>
      <c r="V6" s="6">
        <v>0.9</v>
      </c>
      <c r="W6" s="6">
        <v>1.259924781</v>
      </c>
      <c r="X6" s="6">
        <v>0.92258059999999997</v>
      </c>
      <c r="Y6" s="6">
        <v>1.1578947369999999</v>
      </c>
      <c r="Z6" s="6">
        <v>0.86296300000000004</v>
      </c>
      <c r="AA6" s="6">
        <v>1</v>
      </c>
      <c r="AB6" s="6">
        <v>1</v>
      </c>
      <c r="AC6" s="6">
        <v>1.03636364</v>
      </c>
    </row>
    <row r="7" spans="1:38" x14ac:dyDescent="0.2">
      <c r="A7" s="59"/>
      <c r="B7" s="57" t="s">
        <v>0</v>
      </c>
      <c r="C7" s="58" t="s">
        <v>119</v>
      </c>
      <c r="D7" s="6">
        <v>1.111111111</v>
      </c>
      <c r="E7" s="6">
        <v>1.0555555560000001</v>
      </c>
      <c r="F7" s="6">
        <v>0.97142857100000002</v>
      </c>
      <c r="G7" s="6">
        <v>0.94827586200000002</v>
      </c>
      <c r="H7" s="6">
        <v>1</v>
      </c>
      <c r="I7" s="6">
        <v>0.96296300000000001</v>
      </c>
      <c r="J7" s="6">
        <v>1.0882350000000001</v>
      </c>
      <c r="K7" s="6">
        <v>1</v>
      </c>
      <c r="L7" s="6">
        <v>1</v>
      </c>
      <c r="M7" s="6">
        <v>1</v>
      </c>
      <c r="N7" s="6">
        <v>0.9375</v>
      </c>
      <c r="O7" s="6">
        <v>1.83125</v>
      </c>
      <c r="P7" s="6">
        <v>0.8943662</v>
      </c>
      <c r="Q7" s="6">
        <v>1.31779</v>
      </c>
      <c r="R7" s="6">
        <v>0.7</v>
      </c>
      <c r="S7" s="6">
        <v>0.75528700000000004</v>
      </c>
      <c r="T7" s="6">
        <v>0.75379229999999997</v>
      </c>
      <c r="U7" s="6">
        <v>0.98214299999999999</v>
      </c>
      <c r="V7" s="6">
        <v>1.096774194</v>
      </c>
      <c r="W7" s="6">
        <v>1.237237237</v>
      </c>
      <c r="X7" s="6">
        <v>1.2040816000000001</v>
      </c>
      <c r="Y7" s="6">
        <v>0.95238095199999995</v>
      </c>
      <c r="Z7" s="6">
        <v>0.89552240000000005</v>
      </c>
      <c r="AA7" s="6">
        <v>0.88495599999999996</v>
      </c>
      <c r="AB7" s="6">
        <v>0.84</v>
      </c>
      <c r="AC7" s="6">
        <v>1.06713781</v>
      </c>
    </row>
    <row r="8" spans="1:38" x14ac:dyDescent="0.2">
      <c r="A8" s="59"/>
      <c r="B8" s="57" t="s">
        <v>1</v>
      </c>
      <c r="C8" s="58" t="s">
        <v>119</v>
      </c>
      <c r="D8" s="6">
        <v>1.125</v>
      </c>
      <c r="E8" s="6">
        <v>1.1764705879999999</v>
      </c>
      <c r="F8" s="6">
        <v>1</v>
      </c>
      <c r="G8" s="6">
        <v>1.375</v>
      </c>
      <c r="H8" s="6">
        <v>1.1904762</v>
      </c>
      <c r="I8" s="6">
        <v>1.1200000000000001</v>
      </c>
      <c r="J8" s="6">
        <v>0.868421</v>
      </c>
      <c r="K8" s="6">
        <v>1.1041700000000001</v>
      </c>
      <c r="L8" s="6">
        <v>1.2166699999999999</v>
      </c>
      <c r="M8" s="6">
        <v>1</v>
      </c>
      <c r="N8" s="6">
        <v>1.1333333329999999</v>
      </c>
      <c r="O8" s="6">
        <v>1.571428571</v>
      </c>
      <c r="P8" s="6">
        <v>0.55120316000000003</v>
      </c>
      <c r="Q8" s="6">
        <v>1.4977</v>
      </c>
      <c r="R8" s="6">
        <v>1.034483</v>
      </c>
      <c r="S8" s="6">
        <v>1.4927539999999999</v>
      </c>
      <c r="T8" s="6">
        <v>0.88392424000000003</v>
      </c>
      <c r="U8" s="6">
        <v>1.0930230000000001</v>
      </c>
      <c r="V8" s="6">
        <v>0.91666666699999999</v>
      </c>
      <c r="W8" s="6">
        <v>1.1149473679999999</v>
      </c>
      <c r="X8" s="6">
        <v>1.1481481</v>
      </c>
      <c r="Y8" s="6">
        <v>0.95833333300000001</v>
      </c>
      <c r="Z8" s="6">
        <v>0.97727269999999999</v>
      </c>
      <c r="AA8" s="6">
        <v>1.0952379999999999</v>
      </c>
      <c r="AB8" s="6">
        <v>1.06667</v>
      </c>
      <c r="AC8" s="6">
        <v>1.47535211</v>
      </c>
    </row>
    <row r="9" spans="1:38" x14ac:dyDescent="0.2">
      <c r="A9" s="59"/>
      <c r="B9" s="57" t="s">
        <v>3</v>
      </c>
      <c r="C9" s="58" t="s">
        <v>119</v>
      </c>
      <c r="D9" s="6">
        <v>0.517241379</v>
      </c>
      <c r="E9" s="6">
        <v>0.88</v>
      </c>
      <c r="F9" s="6">
        <v>1</v>
      </c>
      <c r="G9" s="6">
        <v>0.88888888899999996</v>
      </c>
      <c r="H9" s="6">
        <v>1</v>
      </c>
      <c r="I9" s="6">
        <v>0.85333300000000001</v>
      </c>
      <c r="J9" s="6">
        <v>1.0625</v>
      </c>
      <c r="K9" s="6">
        <v>0.69230999999999998</v>
      </c>
      <c r="L9" s="6">
        <v>0.68528999999999995</v>
      </c>
      <c r="M9" s="6">
        <v>0.64864999999999995</v>
      </c>
      <c r="N9" s="6">
        <v>1.043478261</v>
      </c>
      <c r="O9" s="6">
        <v>1.236842105</v>
      </c>
      <c r="P9" s="6">
        <v>1.7149666299999999</v>
      </c>
      <c r="Q9" s="6">
        <v>0.84252000000000005</v>
      </c>
      <c r="R9" s="6">
        <v>1</v>
      </c>
      <c r="S9" s="6">
        <v>0.67905400000000005</v>
      </c>
      <c r="T9" s="6">
        <v>0.87046632000000002</v>
      </c>
      <c r="U9" s="6">
        <v>1.006192</v>
      </c>
      <c r="V9" s="6">
        <v>1.173913043</v>
      </c>
      <c r="W9" s="6">
        <v>1.533562823</v>
      </c>
      <c r="X9" s="6">
        <v>1</v>
      </c>
      <c r="Y9" s="6">
        <v>0.77142857099999995</v>
      </c>
      <c r="Z9" s="6">
        <v>0.2771226</v>
      </c>
      <c r="AA9" s="6">
        <v>0.91304300000000005</v>
      </c>
      <c r="AB9" s="6">
        <v>0.62856999999999996</v>
      </c>
      <c r="AC9" s="6">
        <v>1.304</v>
      </c>
    </row>
    <row r="10" spans="1:38" x14ac:dyDescent="0.2">
      <c r="A10" s="59"/>
      <c r="B10" s="57" t="s">
        <v>2</v>
      </c>
      <c r="C10" s="58" t="s">
        <v>119</v>
      </c>
      <c r="D10" s="6">
        <v>1.111111111</v>
      </c>
      <c r="E10" s="6">
        <v>0.97560975599999999</v>
      </c>
      <c r="F10" s="6">
        <v>1.3</v>
      </c>
      <c r="G10" s="6">
        <v>0.8</v>
      </c>
      <c r="H10" s="6">
        <v>1.1538462</v>
      </c>
      <c r="I10" s="6">
        <v>1.1724140000000001</v>
      </c>
      <c r="J10" s="6">
        <v>0.92941200000000002</v>
      </c>
      <c r="K10" s="6">
        <v>1</v>
      </c>
      <c r="L10" s="6">
        <v>1.09091</v>
      </c>
      <c r="M10" s="6">
        <v>0.81818000000000002</v>
      </c>
      <c r="N10" s="6">
        <v>1</v>
      </c>
      <c r="O10" s="6">
        <v>1.6755319150000001</v>
      </c>
      <c r="P10" s="6">
        <v>1.7311699899999999</v>
      </c>
      <c r="Q10" s="6">
        <v>1.4317800000000001</v>
      </c>
      <c r="R10" s="6">
        <v>1.2166669999999999</v>
      </c>
      <c r="S10" s="6">
        <v>1.898058</v>
      </c>
      <c r="T10" s="6">
        <v>0.94676408999999995</v>
      </c>
      <c r="U10" s="6">
        <v>1.1399999999999999</v>
      </c>
      <c r="V10" s="6">
        <v>1.18</v>
      </c>
      <c r="W10" s="6">
        <v>1.5775177600000001</v>
      </c>
      <c r="X10" s="6">
        <v>0.90322579999999997</v>
      </c>
      <c r="Y10" s="6">
        <v>0.89473684200000003</v>
      </c>
      <c r="Z10" s="6">
        <v>1.0925925999999999</v>
      </c>
      <c r="AA10" s="6">
        <v>1.12381</v>
      </c>
      <c r="AB10" s="6">
        <v>1</v>
      </c>
      <c r="AC10" s="6">
        <v>1.20808081</v>
      </c>
    </row>
    <row r="11" spans="1:38" x14ac:dyDescent="0.2">
      <c r="A11" s="59"/>
      <c r="B11" s="57" t="s">
        <v>0</v>
      </c>
      <c r="C11" s="58" t="s">
        <v>118</v>
      </c>
      <c r="D11" s="6">
        <v>0.95555555599999997</v>
      </c>
      <c r="E11" s="6">
        <v>1.311111111</v>
      </c>
      <c r="F11" s="6">
        <v>0.97142857100000002</v>
      </c>
      <c r="G11" s="6">
        <v>0.94827586200000002</v>
      </c>
      <c r="H11" s="6">
        <v>1.2857143</v>
      </c>
      <c r="I11" s="6">
        <v>1</v>
      </c>
      <c r="J11" s="6">
        <v>1.1176470000000001</v>
      </c>
      <c r="K11" s="6">
        <v>1</v>
      </c>
      <c r="L11" s="6">
        <v>1.4750000000000001</v>
      </c>
      <c r="M11" s="6">
        <v>1</v>
      </c>
      <c r="N11" s="6">
        <v>1.25</v>
      </c>
      <c r="O11" s="6">
        <v>2.09375</v>
      </c>
      <c r="P11" s="6">
        <v>1.05521127</v>
      </c>
      <c r="Q11" s="6">
        <v>1.14991</v>
      </c>
      <c r="R11" s="6">
        <v>0.78</v>
      </c>
      <c r="S11" s="6">
        <v>0.29506500000000002</v>
      </c>
      <c r="T11" s="6">
        <v>0.19603266999999999</v>
      </c>
      <c r="U11" s="6">
        <v>0.98214299999999999</v>
      </c>
      <c r="V11" s="6">
        <v>0.90322580600000002</v>
      </c>
      <c r="W11" s="6">
        <v>1.294294294</v>
      </c>
      <c r="X11" s="6">
        <v>1.2571429000000001</v>
      </c>
      <c r="Y11" s="6">
        <v>0.85714285700000004</v>
      </c>
      <c r="Z11" s="6">
        <v>1.1044776000000001</v>
      </c>
      <c r="AA11" s="6">
        <v>1.0176989999999999</v>
      </c>
      <c r="AB11" s="6">
        <v>0.64</v>
      </c>
      <c r="AC11" s="6">
        <v>1.41696113</v>
      </c>
    </row>
    <row r="12" spans="1:38" x14ac:dyDescent="0.2">
      <c r="A12" s="59"/>
      <c r="B12" s="57" t="s">
        <v>1</v>
      </c>
      <c r="C12" s="58" t="s">
        <v>118</v>
      </c>
      <c r="D12" s="6">
        <v>1.25</v>
      </c>
      <c r="E12" s="6">
        <v>1.3529411760000001</v>
      </c>
      <c r="F12" s="6">
        <v>1.05</v>
      </c>
      <c r="G12" s="6">
        <v>1.25</v>
      </c>
      <c r="H12" s="6">
        <v>1.1904762</v>
      </c>
      <c r="I12" s="6">
        <v>1.04</v>
      </c>
      <c r="J12" s="6">
        <v>0.97368399999999999</v>
      </c>
      <c r="K12" s="6">
        <v>1.0416700000000001</v>
      </c>
      <c r="L12" s="6">
        <v>1.1666700000000001</v>
      </c>
      <c r="M12" s="6">
        <v>1.2222200000000001</v>
      </c>
      <c r="N12" s="6">
        <v>1.066666667</v>
      </c>
      <c r="O12" s="6">
        <v>1.0619047619999999</v>
      </c>
      <c r="P12" s="6">
        <v>0.76994083000000002</v>
      </c>
      <c r="Q12" s="6">
        <v>1.5777399999999999</v>
      </c>
      <c r="R12" s="6">
        <v>1.034483</v>
      </c>
      <c r="S12" s="6">
        <v>1.463768</v>
      </c>
      <c r="T12" s="6">
        <v>0.72608061999999995</v>
      </c>
      <c r="U12" s="6">
        <v>1.0232559999999999</v>
      </c>
      <c r="V12" s="6">
        <v>1.0416666670000001</v>
      </c>
      <c r="W12" s="6">
        <v>1.0875789469999999</v>
      </c>
      <c r="X12" s="6">
        <v>1.0592592999999999</v>
      </c>
      <c r="Y12" s="6">
        <v>1</v>
      </c>
      <c r="Z12" s="6">
        <v>1.0454545</v>
      </c>
      <c r="AA12" s="6">
        <v>0.95238100000000003</v>
      </c>
      <c r="AB12" s="6">
        <v>1.06667</v>
      </c>
      <c r="AC12" s="6">
        <v>1.3507042300000001</v>
      </c>
    </row>
    <row r="13" spans="1:38" x14ac:dyDescent="0.2">
      <c r="A13" s="59"/>
      <c r="B13" s="57" t="s">
        <v>3</v>
      </c>
      <c r="C13" s="58" t="s">
        <v>118</v>
      </c>
      <c r="D13" s="6">
        <v>0.434482759</v>
      </c>
      <c r="E13" s="6">
        <v>1.04</v>
      </c>
      <c r="F13" s="6">
        <v>1</v>
      </c>
      <c r="G13" s="6">
        <v>0.88888888899999996</v>
      </c>
      <c r="H13" s="6">
        <v>0.86666670000000001</v>
      </c>
      <c r="I13" s="6">
        <v>0.86666699999999997</v>
      </c>
      <c r="J13" s="6">
        <v>1.125</v>
      </c>
      <c r="K13" s="6">
        <v>0.69230999999999998</v>
      </c>
      <c r="L13" s="6">
        <v>0.60294000000000003</v>
      </c>
      <c r="M13" s="6">
        <v>0.64864999999999995</v>
      </c>
      <c r="N13" s="6">
        <v>1</v>
      </c>
      <c r="O13" s="6">
        <v>1.052631579</v>
      </c>
      <c r="P13" s="6">
        <v>1.5643469999999999</v>
      </c>
      <c r="Q13" s="6">
        <v>0.59125000000000005</v>
      </c>
      <c r="R13" s="6">
        <v>0.85714299999999999</v>
      </c>
      <c r="S13" s="6">
        <v>0.63963999999999999</v>
      </c>
      <c r="T13" s="6">
        <v>0.77249175999999997</v>
      </c>
      <c r="U13" s="6">
        <v>0.86068100000000003</v>
      </c>
      <c r="V13" s="6">
        <v>1.026086957</v>
      </c>
      <c r="W13" s="6">
        <v>1.452667814</v>
      </c>
      <c r="X13" s="6">
        <v>0.93181820000000004</v>
      </c>
      <c r="Y13" s="6">
        <v>0.6</v>
      </c>
      <c r="Z13" s="6">
        <v>0.26533020000000002</v>
      </c>
      <c r="AA13" s="6">
        <v>0.82608700000000002</v>
      </c>
      <c r="AB13" s="6">
        <v>0.6</v>
      </c>
      <c r="AC13" s="6">
        <v>1.18</v>
      </c>
    </row>
    <row r="14" spans="1:38" x14ac:dyDescent="0.2">
      <c r="A14" s="59"/>
      <c r="B14" s="57" t="s">
        <v>2</v>
      </c>
      <c r="C14" s="58" t="s">
        <v>118</v>
      </c>
      <c r="D14" s="6">
        <v>0.88888888899999996</v>
      </c>
      <c r="E14" s="6">
        <v>0.89430894299999997</v>
      </c>
      <c r="F14" s="6">
        <v>1.2</v>
      </c>
      <c r="G14" s="6">
        <v>1</v>
      </c>
      <c r="H14" s="6">
        <v>1</v>
      </c>
      <c r="I14" s="6">
        <v>0.93103400000000003</v>
      </c>
      <c r="J14" s="6">
        <v>0.95882400000000001</v>
      </c>
      <c r="K14" s="6">
        <v>0.91666999999999998</v>
      </c>
      <c r="L14" s="6">
        <v>1</v>
      </c>
      <c r="M14" s="6">
        <v>1</v>
      </c>
      <c r="N14" s="6">
        <v>1</v>
      </c>
      <c r="O14" s="6">
        <v>1.212765957</v>
      </c>
      <c r="P14" s="6">
        <v>1.52470974</v>
      </c>
      <c r="Q14" s="6">
        <v>1.1788700000000001</v>
      </c>
      <c r="R14" s="6">
        <v>1.1666669999999999</v>
      </c>
      <c r="S14" s="6">
        <v>2.0113270000000001</v>
      </c>
      <c r="T14" s="6">
        <v>0.75887265000000004</v>
      </c>
      <c r="U14" s="6">
        <v>1.1399999999999999</v>
      </c>
      <c r="V14" s="6">
        <v>1.1000000000000001</v>
      </c>
      <c r="W14" s="6">
        <v>1.3309653159999999</v>
      </c>
      <c r="X14" s="6">
        <v>0.93548390000000003</v>
      </c>
      <c r="Y14" s="6">
        <v>1.1578947369999999</v>
      </c>
      <c r="Z14" s="6">
        <v>1.0296296</v>
      </c>
      <c r="AA14" s="6">
        <v>1.07619</v>
      </c>
      <c r="AB14" s="6">
        <v>1.0842099999999999</v>
      </c>
      <c r="AC14" s="6">
        <v>1.3030303000000001</v>
      </c>
    </row>
    <row r="15" spans="1:38" x14ac:dyDescent="0.2">
      <c r="A15" s="59"/>
      <c r="B15" s="57" t="s">
        <v>0</v>
      </c>
      <c r="C15" s="58" t="s">
        <v>120</v>
      </c>
      <c r="D15" s="6">
        <v>4.3</v>
      </c>
      <c r="E15" s="6">
        <v>0.94444444400000005</v>
      </c>
      <c r="F15" s="6">
        <v>0.85714285700000004</v>
      </c>
      <c r="G15" s="6">
        <v>1.25</v>
      </c>
      <c r="H15" s="6">
        <v>1.0428571</v>
      </c>
      <c r="I15" s="6">
        <v>0.94814799999999999</v>
      </c>
      <c r="J15" s="6">
        <v>1</v>
      </c>
      <c r="K15" s="6">
        <v>1.09091</v>
      </c>
      <c r="L15" s="6">
        <v>0.78749999999999998</v>
      </c>
      <c r="M15" s="6">
        <v>1</v>
      </c>
      <c r="N15" s="6">
        <v>1</v>
      </c>
      <c r="O15" s="6">
        <v>1.09375</v>
      </c>
      <c r="P15" s="6">
        <v>0.81859154999999995</v>
      </c>
      <c r="Q15" s="6">
        <v>1.14991</v>
      </c>
      <c r="R15" s="6">
        <v>0.65</v>
      </c>
      <c r="S15" s="6">
        <v>0.96173200000000003</v>
      </c>
      <c r="T15" s="6">
        <v>0.39789964999999999</v>
      </c>
      <c r="U15" s="6">
        <v>0.95714299999999997</v>
      </c>
      <c r="V15" s="6">
        <v>1</v>
      </c>
      <c r="W15" s="6">
        <v>1.1711711709999999</v>
      </c>
      <c r="X15" s="6">
        <v>0.66530610000000001</v>
      </c>
      <c r="Y15" s="6">
        <v>1</v>
      </c>
      <c r="Z15" s="6">
        <v>0.67164179999999996</v>
      </c>
      <c r="AA15" s="6">
        <v>0.92920400000000003</v>
      </c>
      <c r="AB15" s="6">
        <v>1.04</v>
      </c>
      <c r="AC15" s="6">
        <v>1.0141342799999999</v>
      </c>
    </row>
    <row r="16" spans="1:38" x14ac:dyDescent="0.2">
      <c r="A16" s="59"/>
      <c r="B16" s="57" t="s">
        <v>1</v>
      </c>
      <c r="C16" s="58" t="s">
        <v>120</v>
      </c>
      <c r="D16" s="6">
        <v>1.125</v>
      </c>
      <c r="E16" s="6">
        <v>1</v>
      </c>
      <c r="F16" s="6">
        <v>1</v>
      </c>
      <c r="G16" s="6">
        <v>1.1428571430000001</v>
      </c>
      <c r="H16" s="6">
        <v>1.2698413</v>
      </c>
      <c r="I16" s="6">
        <v>1.1200000000000001</v>
      </c>
      <c r="J16" s="6">
        <v>0.94736799999999999</v>
      </c>
      <c r="K16" s="6">
        <v>1.1458299999999999</v>
      </c>
      <c r="L16" s="6">
        <v>1</v>
      </c>
      <c r="M16" s="6">
        <v>1</v>
      </c>
      <c r="N16" s="6">
        <v>1</v>
      </c>
      <c r="O16" s="6">
        <v>0.99047618999999998</v>
      </c>
      <c r="P16" s="6">
        <v>0.97238659000000005</v>
      </c>
      <c r="Q16" s="6">
        <v>1.1573899999999999</v>
      </c>
      <c r="R16" s="6">
        <v>1.12069</v>
      </c>
      <c r="S16" s="6">
        <v>1.3768119999999999</v>
      </c>
      <c r="T16" s="6">
        <v>0.85721223999999996</v>
      </c>
      <c r="U16" s="6">
        <v>1.0465120000000001</v>
      </c>
      <c r="V16" s="6">
        <v>0.95833333300000001</v>
      </c>
      <c r="W16" s="6">
        <v>0.97052631599999994</v>
      </c>
      <c r="X16" s="6">
        <v>1.0740741</v>
      </c>
      <c r="Y16" s="6">
        <v>1</v>
      </c>
      <c r="Z16" s="6">
        <v>0.95454550000000005</v>
      </c>
      <c r="AA16" s="6">
        <v>0.98095200000000005</v>
      </c>
      <c r="AB16" s="6">
        <v>0.93332999999999999</v>
      </c>
      <c r="AC16" s="6">
        <v>0.98802816999999998</v>
      </c>
    </row>
    <row r="17" spans="1:29" x14ac:dyDescent="0.2">
      <c r="A17" s="59"/>
      <c r="B17" s="57" t="s">
        <v>3</v>
      </c>
      <c r="C17" s="58" t="s">
        <v>120</v>
      </c>
      <c r="D17" s="6">
        <v>0.34482758600000002</v>
      </c>
      <c r="E17" s="6">
        <v>0.88</v>
      </c>
      <c r="F17" s="6">
        <v>1.0909090910000001</v>
      </c>
      <c r="G17" s="6">
        <v>1.25</v>
      </c>
      <c r="H17" s="6">
        <v>0.93333330000000003</v>
      </c>
      <c r="I17" s="6">
        <v>0.9</v>
      </c>
      <c r="J17" s="6">
        <v>1.125</v>
      </c>
      <c r="K17" s="6">
        <v>0.84614999999999996</v>
      </c>
      <c r="L17" s="6">
        <v>0.61765000000000003</v>
      </c>
      <c r="M17" s="6">
        <v>0.64864999999999995</v>
      </c>
      <c r="N17" s="6">
        <v>1.043478261</v>
      </c>
      <c r="O17" s="6">
        <v>1.052631579</v>
      </c>
      <c r="P17" s="6">
        <v>1.75691134</v>
      </c>
      <c r="Q17" s="6">
        <v>0.77690000000000003</v>
      </c>
      <c r="R17" s="6">
        <v>0.92857100000000004</v>
      </c>
      <c r="S17" s="6">
        <v>0.94031500000000001</v>
      </c>
      <c r="T17" s="6">
        <v>0.84691474</v>
      </c>
      <c r="U17" s="6">
        <v>0.93808000000000002</v>
      </c>
      <c r="V17" s="6">
        <v>1.113043478</v>
      </c>
      <c r="W17" s="6">
        <v>1.492254733</v>
      </c>
      <c r="X17" s="6">
        <v>0.83181819999999995</v>
      </c>
      <c r="Y17" s="6">
        <v>0.76</v>
      </c>
      <c r="Z17" s="6">
        <v>0.25117919999999999</v>
      </c>
      <c r="AA17" s="6">
        <v>0.86956500000000003</v>
      </c>
      <c r="AB17" s="6">
        <v>0.64571000000000001</v>
      </c>
      <c r="AC17" s="6">
        <v>1.21333333</v>
      </c>
    </row>
    <row r="18" spans="1:29" x14ac:dyDescent="0.2">
      <c r="A18" s="59"/>
      <c r="B18" s="57" t="s">
        <v>2</v>
      </c>
      <c r="C18" s="58" t="s">
        <v>120</v>
      </c>
      <c r="D18" s="6">
        <v>1</v>
      </c>
      <c r="E18" s="6">
        <v>0.81300813000000005</v>
      </c>
      <c r="F18" s="6">
        <v>1.3</v>
      </c>
      <c r="G18" s="6">
        <v>1</v>
      </c>
      <c r="H18" s="6">
        <v>0.84615379999999996</v>
      </c>
      <c r="I18" s="6">
        <v>1.089655</v>
      </c>
      <c r="J18" s="6">
        <v>0.91176500000000005</v>
      </c>
      <c r="K18" s="6">
        <v>0.83333000000000002</v>
      </c>
      <c r="L18" s="6">
        <v>1.09091</v>
      </c>
      <c r="M18" s="6">
        <v>0.72726999999999997</v>
      </c>
      <c r="N18" s="6">
        <v>1.1428571430000001</v>
      </c>
      <c r="O18" s="6">
        <v>1.090425532</v>
      </c>
      <c r="P18" s="6">
        <v>1.4438821100000001</v>
      </c>
      <c r="Q18" s="6">
        <v>1.50749</v>
      </c>
      <c r="R18" s="6">
        <v>0.91666700000000001</v>
      </c>
      <c r="S18" s="6">
        <v>1.2022649999999999</v>
      </c>
      <c r="T18" s="6">
        <v>0.55177452999999999</v>
      </c>
      <c r="U18" s="6">
        <v>1.02</v>
      </c>
      <c r="V18" s="6">
        <v>1.05</v>
      </c>
      <c r="W18" s="6">
        <v>1.334308399</v>
      </c>
      <c r="X18" s="6">
        <v>1</v>
      </c>
      <c r="Y18" s="6">
        <v>1.1578947369999999</v>
      </c>
      <c r="Z18" s="6">
        <v>0.96296300000000001</v>
      </c>
      <c r="AA18" s="6">
        <v>1.0952379999999999</v>
      </c>
      <c r="AB18" s="6">
        <v>1.0315799999999999</v>
      </c>
      <c r="AC18" s="6">
        <v>1.2121212100000001</v>
      </c>
    </row>
    <row r="19" spans="1:29" x14ac:dyDescent="0.2">
      <c r="A19" s="59" t="s">
        <v>76</v>
      </c>
      <c r="B19" s="57" t="s">
        <v>7</v>
      </c>
      <c r="C19" s="58" t="s">
        <v>44</v>
      </c>
      <c r="D19" s="6">
        <v>0.77777777800000003</v>
      </c>
      <c r="E19" s="6">
        <v>1.2083333329999999</v>
      </c>
      <c r="F19" s="6">
        <v>1.0588235290000001</v>
      </c>
      <c r="G19" s="6">
        <v>1.125</v>
      </c>
      <c r="H19" s="6">
        <v>1</v>
      </c>
      <c r="I19" s="6">
        <v>1.026087</v>
      </c>
      <c r="J19" s="6">
        <v>0.9375</v>
      </c>
      <c r="K19" s="6">
        <v>0.91666999999999998</v>
      </c>
      <c r="L19" s="6">
        <v>1.5714300000000001</v>
      </c>
      <c r="M19" s="6">
        <v>1</v>
      </c>
      <c r="N19" s="6">
        <v>1.411764706</v>
      </c>
      <c r="O19" s="6">
        <v>1.30952381</v>
      </c>
      <c r="P19" s="6">
        <v>1.0524659000000001</v>
      </c>
      <c r="Q19" s="6">
        <v>0.94118000000000002</v>
      </c>
      <c r="R19" s="6">
        <v>1.3076920000000001</v>
      </c>
      <c r="S19" s="6">
        <v>1.109937</v>
      </c>
      <c r="T19" s="6">
        <v>1.43069767</v>
      </c>
      <c r="U19" s="6">
        <v>0.90689699999999995</v>
      </c>
      <c r="V19" s="6">
        <v>1.1599999999999999</v>
      </c>
      <c r="W19" s="6">
        <v>1.560869565</v>
      </c>
      <c r="X19" s="6">
        <v>0.875</v>
      </c>
      <c r="Y19" s="6">
        <v>0.86363636399999999</v>
      </c>
      <c r="Z19" s="6">
        <v>0.68862279999999998</v>
      </c>
      <c r="AA19" s="6">
        <v>0.90476199999999996</v>
      </c>
      <c r="AB19" s="6">
        <v>0.8</v>
      </c>
      <c r="AC19" s="6">
        <v>1.9534883700000001</v>
      </c>
    </row>
    <row r="20" spans="1:29" x14ac:dyDescent="0.2">
      <c r="A20" s="59"/>
      <c r="B20" s="57" t="s">
        <v>4</v>
      </c>
      <c r="C20" s="58" t="s">
        <v>44</v>
      </c>
      <c r="D20" s="6">
        <v>0.88888888899999996</v>
      </c>
      <c r="E20" s="6">
        <v>1.346153846</v>
      </c>
      <c r="F20" s="6">
        <v>1</v>
      </c>
      <c r="G20" s="6">
        <v>1.1428571430000001</v>
      </c>
      <c r="H20" s="6">
        <v>1.3</v>
      </c>
      <c r="I20" s="6">
        <v>0.81666700000000003</v>
      </c>
      <c r="J20" s="6">
        <v>1.103448</v>
      </c>
      <c r="K20" s="6">
        <v>1.1000000000000001</v>
      </c>
      <c r="L20" s="6">
        <v>1</v>
      </c>
      <c r="M20" s="6">
        <v>0.88888999999999996</v>
      </c>
      <c r="N20" s="6">
        <v>1.3333333329999999</v>
      </c>
      <c r="O20" s="6">
        <v>1.0330033000000001</v>
      </c>
      <c r="P20" s="6">
        <v>0.87759686000000003</v>
      </c>
      <c r="Q20" s="6">
        <v>0.91837000000000002</v>
      </c>
      <c r="R20" s="6">
        <v>1.214286</v>
      </c>
      <c r="S20" s="6">
        <v>1.141221</v>
      </c>
      <c r="T20" s="6">
        <v>1.1505273300000001</v>
      </c>
      <c r="U20" s="6">
        <v>1.066667</v>
      </c>
      <c r="V20" s="6">
        <v>0.80769230800000003</v>
      </c>
      <c r="W20" s="6">
        <v>1.2767999999999999</v>
      </c>
      <c r="X20" s="6">
        <v>1.0476190000000001</v>
      </c>
      <c r="Y20" s="6">
        <v>0.83333333300000001</v>
      </c>
      <c r="Z20" s="6">
        <v>1.2037036999999999</v>
      </c>
      <c r="AA20" s="6">
        <v>1</v>
      </c>
      <c r="AB20" s="6">
        <v>0.97333000000000003</v>
      </c>
      <c r="AC20" s="6">
        <v>1.2376811599999999</v>
      </c>
    </row>
    <row r="21" spans="1:29" x14ac:dyDescent="0.2">
      <c r="A21" s="59"/>
      <c r="B21" s="57" t="s">
        <v>6</v>
      </c>
      <c r="C21" s="58" t="s">
        <v>44</v>
      </c>
      <c r="D21" s="6">
        <v>1.111111111</v>
      </c>
      <c r="E21" s="6">
        <v>0.97560975599999999</v>
      </c>
      <c r="F21" s="6">
        <v>1.3</v>
      </c>
      <c r="G21" s="6">
        <v>1.125</v>
      </c>
      <c r="H21" s="6">
        <v>1.2</v>
      </c>
      <c r="I21" s="6">
        <v>1.156522</v>
      </c>
      <c r="J21" s="6">
        <v>1.071429</v>
      </c>
      <c r="K21" s="6">
        <v>1</v>
      </c>
      <c r="L21" s="6">
        <v>1.1041700000000001</v>
      </c>
      <c r="M21" s="6">
        <v>1.125</v>
      </c>
      <c r="N21" s="6">
        <v>1.2</v>
      </c>
      <c r="O21" s="6">
        <v>0.85263157899999997</v>
      </c>
      <c r="P21" s="6">
        <v>1.8078817700000001</v>
      </c>
      <c r="Q21" s="6">
        <v>1.8947400000000001</v>
      </c>
      <c r="R21" s="6">
        <v>1.0843370000000001</v>
      </c>
      <c r="S21" s="6">
        <v>0.97196300000000002</v>
      </c>
      <c r="T21" s="6">
        <v>2.7633928600000002</v>
      </c>
      <c r="U21" s="6">
        <v>0.98173500000000002</v>
      </c>
      <c r="V21" s="6">
        <v>1.415929204</v>
      </c>
      <c r="W21" s="6">
        <v>1.327044025</v>
      </c>
      <c r="X21" s="6">
        <v>1.1647059</v>
      </c>
      <c r="Y21" s="6">
        <v>1.0119047619999999</v>
      </c>
      <c r="Z21" s="6">
        <v>1.0338982999999999</v>
      </c>
      <c r="AA21" s="6">
        <v>0.98095200000000005</v>
      </c>
      <c r="AB21" s="6">
        <v>1.0588200000000001</v>
      </c>
      <c r="AC21" s="6">
        <v>1.2923076899999999</v>
      </c>
    </row>
    <row r="22" spans="1:29" x14ac:dyDescent="0.2">
      <c r="A22" s="59"/>
      <c r="B22" s="57" t="s">
        <v>5</v>
      </c>
      <c r="C22" s="58" t="s">
        <v>44</v>
      </c>
      <c r="D22" s="6">
        <v>1</v>
      </c>
      <c r="E22" s="6">
        <v>1.25</v>
      </c>
      <c r="F22" s="6">
        <v>0.909090909</v>
      </c>
      <c r="G22" s="6">
        <v>0.88888888899999996</v>
      </c>
      <c r="H22" s="6">
        <v>1</v>
      </c>
      <c r="I22" s="6">
        <v>0.93</v>
      </c>
      <c r="J22" s="6">
        <v>1.0689660000000001</v>
      </c>
      <c r="K22" s="6">
        <v>1.11111</v>
      </c>
      <c r="L22" s="6">
        <v>0.88332999999999995</v>
      </c>
      <c r="M22" s="6">
        <v>1</v>
      </c>
      <c r="N22" s="6">
        <v>0.92307692299999999</v>
      </c>
      <c r="O22" s="6">
        <v>0.72727272700000001</v>
      </c>
      <c r="P22" s="6">
        <v>0.77060134000000002</v>
      </c>
      <c r="Q22" s="6">
        <v>0.88888999999999996</v>
      </c>
      <c r="R22" s="6">
        <v>1.1578949999999999</v>
      </c>
      <c r="S22" s="6">
        <v>0.425234</v>
      </c>
      <c r="T22" s="6">
        <v>0.45165049000000002</v>
      </c>
      <c r="U22" s="6">
        <v>0.83691000000000004</v>
      </c>
      <c r="V22" s="6">
        <v>0.85217391300000001</v>
      </c>
      <c r="W22" s="6">
        <v>0.68382352899999999</v>
      </c>
      <c r="X22" s="6">
        <v>1</v>
      </c>
      <c r="Y22" s="6">
        <v>1.043478261</v>
      </c>
      <c r="Z22" s="6">
        <v>0.9375</v>
      </c>
      <c r="AA22" s="6">
        <v>1.052632</v>
      </c>
      <c r="AB22" s="6">
        <v>0.97143000000000002</v>
      </c>
      <c r="AC22" s="6">
        <v>1.0398230100000001</v>
      </c>
    </row>
    <row r="23" spans="1:29" x14ac:dyDescent="0.2">
      <c r="A23" s="59"/>
      <c r="B23" s="57" t="s">
        <v>7</v>
      </c>
      <c r="C23" s="58" t="s">
        <v>119</v>
      </c>
      <c r="D23" s="6">
        <v>0.88888888899999996</v>
      </c>
      <c r="E23" s="6">
        <v>1.0833333329999999</v>
      </c>
      <c r="F23" s="6">
        <v>0.94117647100000001</v>
      </c>
      <c r="G23" s="6">
        <v>1.125</v>
      </c>
      <c r="H23" s="6">
        <v>1.125</v>
      </c>
      <c r="I23" s="6">
        <v>1.1304350000000001</v>
      </c>
      <c r="J23" s="6">
        <v>0.92500000000000004</v>
      </c>
      <c r="K23" s="6">
        <v>1</v>
      </c>
      <c r="L23" s="6">
        <v>1.14286</v>
      </c>
      <c r="M23" s="6">
        <v>0.88888999999999996</v>
      </c>
      <c r="N23" s="6">
        <v>1.1764705879999999</v>
      </c>
      <c r="O23" s="6">
        <v>1.4428571429999999</v>
      </c>
      <c r="P23" s="6">
        <v>2.3557187800000001</v>
      </c>
      <c r="Q23" s="6">
        <v>1.11765</v>
      </c>
      <c r="R23" s="6">
        <v>1.3076920000000001</v>
      </c>
      <c r="S23" s="6">
        <v>1.4799150000000001</v>
      </c>
      <c r="T23" s="6">
        <v>2.99813953</v>
      </c>
      <c r="U23" s="6">
        <v>0.99310299999999996</v>
      </c>
      <c r="V23" s="6">
        <v>1.36</v>
      </c>
      <c r="W23" s="6">
        <v>1.6260869570000001</v>
      </c>
      <c r="X23" s="6">
        <v>0.85833329999999997</v>
      </c>
      <c r="Y23" s="6">
        <v>1</v>
      </c>
      <c r="Z23" s="6">
        <v>0.62125750000000002</v>
      </c>
      <c r="AA23" s="6">
        <v>0.95238100000000003</v>
      </c>
      <c r="AB23" s="6">
        <v>0.86667000000000005</v>
      </c>
      <c r="AC23" s="6">
        <v>2.11627907</v>
      </c>
    </row>
    <row r="24" spans="1:29" x14ac:dyDescent="0.2">
      <c r="A24" s="59"/>
      <c r="B24" s="57" t="s">
        <v>4</v>
      </c>
      <c r="C24" s="58" t="s">
        <v>119</v>
      </c>
      <c r="D24" s="6">
        <v>1.066666667</v>
      </c>
      <c r="E24" s="6">
        <v>1.192307692</v>
      </c>
      <c r="F24" s="6">
        <v>1.181818182</v>
      </c>
      <c r="G24" s="6">
        <v>1.2857142859999999</v>
      </c>
      <c r="H24" s="6">
        <v>1.2</v>
      </c>
      <c r="I24" s="6">
        <v>1</v>
      </c>
      <c r="J24" s="6">
        <v>1.103448</v>
      </c>
      <c r="K24" s="6">
        <v>1.1000000000000001</v>
      </c>
      <c r="L24" s="6">
        <v>0.89231000000000005</v>
      </c>
      <c r="M24" s="6">
        <v>1</v>
      </c>
      <c r="N24" s="6">
        <v>1.1333333329999999</v>
      </c>
      <c r="O24" s="6">
        <v>1.0891089110000001</v>
      </c>
      <c r="P24" s="6">
        <v>0.87535092999999997</v>
      </c>
      <c r="Q24" s="6">
        <v>1.0714300000000001</v>
      </c>
      <c r="R24" s="6">
        <v>1.071429</v>
      </c>
      <c r="S24" s="6">
        <v>0.98091600000000001</v>
      </c>
      <c r="T24" s="6">
        <v>1.6232023</v>
      </c>
      <c r="U24" s="6">
        <v>1.0333330000000001</v>
      </c>
      <c r="V24" s="6">
        <v>1.153846154</v>
      </c>
      <c r="W24" s="6">
        <v>0.97599999999999998</v>
      </c>
      <c r="X24" s="6">
        <v>1.0952381</v>
      </c>
      <c r="Y24" s="6">
        <v>1</v>
      </c>
      <c r="Z24" s="6">
        <v>0.98148150000000001</v>
      </c>
      <c r="AA24" s="6">
        <v>1.2</v>
      </c>
      <c r="AB24" s="6">
        <v>1</v>
      </c>
      <c r="AC24" s="6">
        <v>0.83942028999999996</v>
      </c>
    </row>
    <row r="25" spans="1:29" x14ac:dyDescent="0.2">
      <c r="A25" s="59"/>
      <c r="B25" s="57" t="s">
        <v>6</v>
      </c>
      <c r="C25" s="58" t="s">
        <v>119</v>
      </c>
      <c r="D25" s="6">
        <v>1</v>
      </c>
      <c r="E25" s="6">
        <v>1.056910569</v>
      </c>
      <c r="F25" s="6">
        <v>1.06</v>
      </c>
      <c r="G25" s="6">
        <v>1.125</v>
      </c>
      <c r="H25" s="6">
        <v>1.0666667000000001</v>
      </c>
      <c r="I25" s="6">
        <v>1.0695650000000001</v>
      </c>
      <c r="J25" s="6">
        <v>1.142857</v>
      </c>
      <c r="K25" s="6">
        <v>0.96</v>
      </c>
      <c r="L25" s="6">
        <v>1.3541700000000001</v>
      </c>
      <c r="M25" s="6">
        <v>1</v>
      </c>
      <c r="N25" s="6">
        <v>1.153846154</v>
      </c>
      <c r="O25" s="6">
        <v>1.5964912280000001</v>
      </c>
      <c r="P25" s="6">
        <v>2.30541872</v>
      </c>
      <c r="Q25" s="6">
        <v>1.55789</v>
      </c>
      <c r="R25" s="6">
        <v>0.96385500000000002</v>
      </c>
      <c r="S25" s="6">
        <v>1.28972</v>
      </c>
      <c r="T25" s="6">
        <v>3.3526785700000001</v>
      </c>
      <c r="U25" s="6">
        <v>0.93150699999999997</v>
      </c>
      <c r="V25" s="6">
        <v>1.2212389379999999</v>
      </c>
      <c r="W25" s="6">
        <v>2.4779874209999999</v>
      </c>
      <c r="X25" s="6">
        <v>1.1647059</v>
      </c>
      <c r="Y25" s="6">
        <v>0.77380952400000003</v>
      </c>
      <c r="Z25" s="6">
        <v>1.1186441</v>
      </c>
      <c r="AA25" s="6">
        <v>0.95238100000000003</v>
      </c>
      <c r="AB25" s="6">
        <v>0.88234999999999997</v>
      </c>
      <c r="AC25" s="6">
        <v>1.31076923</v>
      </c>
    </row>
    <row r="26" spans="1:29" x14ac:dyDescent="0.2">
      <c r="A26" s="59"/>
      <c r="B26" s="57" t="s">
        <v>5</v>
      </c>
      <c r="C26" s="58" t="s">
        <v>119</v>
      </c>
      <c r="D26" s="6">
        <v>1.125</v>
      </c>
      <c r="E26" s="6">
        <v>1.1299999999999999</v>
      </c>
      <c r="F26" s="6">
        <v>1.0909090910000001</v>
      </c>
      <c r="G26" s="6">
        <v>0.88888888899999996</v>
      </c>
      <c r="H26" s="6">
        <v>1.0461537999999999</v>
      </c>
      <c r="I26" s="6">
        <v>1.1000000000000001</v>
      </c>
      <c r="J26" s="6">
        <v>1</v>
      </c>
      <c r="K26" s="6">
        <v>1.2222200000000001</v>
      </c>
      <c r="L26" s="6">
        <v>0.91666999999999998</v>
      </c>
      <c r="M26" s="6">
        <v>1.2857099999999999</v>
      </c>
      <c r="N26" s="6">
        <v>1</v>
      </c>
      <c r="O26" s="6">
        <v>0.76363636400000001</v>
      </c>
      <c r="P26" s="6">
        <v>1.4824053500000001</v>
      </c>
      <c r="Q26" s="6">
        <v>1.1666700000000001</v>
      </c>
      <c r="R26" s="6">
        <v>1</v>
      </c>
      <c r="S26" s="6">
        <v>0.752336</v>
      </c>
      <c r="T26" s="6">
        <v>0.94563107000000002</v>
      </c>
      <c r="U26" s="6">
        <v>1.2145919999999999</v>
      </c>
      <c r="V26" s="6">
        <v>1.2434782609999999</v>
      </c>
      <c r="W26" s="6">
        <v>0.69852941199999996</v>
      </c>
      <c r="X26" s="6">
        <v>1.04</v>
      </c>
      <c r="Y26" s="6">
        <v>1.2</v>
      </c>
      <c r="Z26" s="6">
        <v>1.21875</v>
      </c>
      <c r="AA26" s="6">
        <v>0.92631600000000003</v>
      </c>
      <c r="AB26" s="6">
        <v>1</v>
      </c>
      <c r="AC26" s="6">
        <v>1.0973451299999999</v>
      </c>
    </row>
    <row r="27" spans="1:29" x14ac:dyDescent="0.2">
      <c r="A27" s="59"/>
      <c r="B27" s="57" t="s">
        <v>7</v>
      </c>
      <c r="C27" s="58" t="s">
        <v>118</v>
      </c>
      <c r="D27" s="6">
        <v>1</v>
      </c>
      <c r="E27" s="6">
        <v>0.875</v>
      </c>
      <c r="F27" s="6">
        <v>0.82352941199999996</v>
      </c>
      <c r="G27" s="6">
        <v>1.125</v>
      </c>
      <c r="H27" s="6">
        <v>0.875</v>
      </c>
      <c r="I27" s="6">
        <v>0.95652199999999998</v>
      </c>
      <c r="J27" s="6">
        <v>0.90625</v>
      </c>
      <c r="K27" s="6">
        <v>0.96667000000000003</v>
      </c>
      <c r="L27" s="6">
        <v>1.0714300000000001</v>
      </c>
      <c r="M27" s="6">
        <v>0.88888999999999996</v>
      </c>
      <c r="N27" s="6">
        <v>0.88235294099999995</v>
      </c>
      <c r="O27" s="6">
        <v>1.2380952380000001</v>
      </c>
      <c r="P27" s="6">
        <v>1.2277019899999999</v>
      </c>
      <c r="Q27" s="6">
        <v>0.94118000000000002</v>
      </c>
      <c r="R27" s="6">
        <v>1</v>
      </c>
      <c r="S27" s="6">
        <v>1.205074</v>
      </c>
      <c r="T27" s="6">
        <v>1.2976744200000001</v>
      </c>
      <c r="U27" s="6">
        <v>0.87931000000000004</v>
      </c>
      <c r="V27" s="6">
        <v>1.04</v>
      </c>
      <c r="W27" s="6">
        <v>1.5391304349999999</v>
      </c>
      <c r="X27" s="6">
        <v>1</v>
      </c>
      <c r="Y27" s="6">
        <v>0.909090909</v>
      </c>
      <c r="Z27" s="6">
        <v>0.52095809999999998</v>
      </c>
      <c r="AA27" s="6">
        <v>0.85714299999999999</v>
      </c>
      <c r="AB27" s="6">
        <v>0.86667000000000005</v>
      </c>
      <c r="AC27" s="6">
        <v>1.48604651</v>
      </c>
    </row>
    <row r="28" spans="1:29" x14ac:dyDescent="0.2">
      <c r="A28" s="59"/>
      <c r="B28" s="57" t="s">
        <v>4</v>
      </c>
      <c r="C28" s="58" t="s">
        <v>118</v>
      </c>
      <c r="D28" s="6">
        <v>1.111111111</v>
      </c>
      <c r="E28" s="6">
        <v>1.384615385</v>
      </c>
      <c r="F28" s="6">
        <v>1.0909090910000001</v>
      </c>
      <c r="G28" s="6">
        <v>1.1428571430000001</v>
      </c>
      <c r="H28" s="6">
        <v>1.6</v>
      </c>
      <c r="I28" s="6">
        <v>1.0416669999999999</v>
      </c>
      <c r="J28" s="6">
        <v>1</v>
      </c>
      <c r="K28" s="6">
        <v>1</v>
      </c>
      <c r="L28" s="6">
        <v>1.0769200000000001</v>
      </c>
      <c r="M28" s="6">
        <v>0.88888999999999996</v>
      </c>
      <c r="N28" s="6">
        <v>1.3833333329999999</v>
      </c>
      <c r="O28" s="6">
        <v>1.115511551</v>
      </c>
      <c r="P28" s="6">
        <v>0.96911846999999995</v>
      </c>
      <c r="Q28" s="6">
        <v>1.17347</v>
      </c>
      <c r="R28" s="6">
        <v>1.2571429999999999</v>
      </c>
      <c r="S28" s="6">
        <v>1.154962</v>
      </c>
      <c r="T28" s="6">
        <v>1.41786513</v>
      </c>
      <c r="U28" s="6">
        <v>1.1499999999999999</v>
      </c>
      <c r="V28" s="6">
        <v>1.346153846</v>
      </c>
      <c r="W28" s="6">
        <v>1.6879999999999999</v>
      </c>
      <c r="X28" s="6">
        <v>1.0952381</v>
      </c>
      <c r="Y28" s="6">
        <v>1.1444444439999999</v>
      </c>
      <c r="Z28" s="6">
        <v>1.1296295999999999</v>
      </c>
      <c r="AA28" s="6">
        <v>1.05</v>
      </c>
      <c r="AB28" s="6">
        <v>0.97333000000000003</v>
      </c>
      <c r="AC28" s="6">
        <v>1.3855072500000001</v>
      </c>
    </row>
    <row r="29" spans="1:29" x14ac:dyDescent="0.2">
      <c r="A29" s="59"/>
      <c r="B29" s="57" t="s">
        <v>6</v>
      </c>
      <c r="C29" s="58" t="s">
        <v>118</v>
      </c>
      <c r="D29" s="6">
        <v>1.066666667</v>
      </c>
      <c r="E29" s="6">
        <v>0.89430894299999997</v>
      </c>
      <c r="F29" s="6">
        <v>1.1000000000000001</v>
      </c>
      <c r="G29" s="6">
        <v>1.125</v>
      </c>
      <c r="H29" s="6">
        <v>1.2</v>
      </c>
      <c r="I29" s="6">
        <v>1.086957</v>
      </c>
      <c r="J29" s="6">
        <v>1.142857</v>
      </c>
      <c r="K29" s="6">
        <v>1.1000000000000001</v>
      </c>
      <c r="L29" s="6">
        <v>1.1458299999999999</v>
      </c>
      <c r="M29" s="6">
        <v>1</v>
      </c>
      <c r="N29" s="6">
        <v>1</v>
      </c>
      <c r="O29" s="6">
        <v>1.1157894740000001</v>
      </c>
      <c r="P29" s="6">
        <v>1.17536946</v>
      </c>
      <c r="Q29" s="6">
        <v>1.1578900000000001</v>
      </c>
      <c r="R29" s="6">
        <v>0.90361400000000003</v>
      </c>
      <c r="S29" s="6">
        <v>0.89252299999999996</v>
      </c>
      <c r="T29" s="6">
        <v>1.08928571</v>
      </c>
      <c r="U29" s="6">
        <v>0.89041099999999995</v>
      </c>
      <c r="V29" s="6">
        <v>1.0619469029999999</v>
      </c>
      <c r="W29" s="6">
        <v>1.270440252</v>
      </c>
      <c r="X29" s="6">
        <v>1.2058823999999999</v>
      </c>
      <c r="Y29" s="6">
        <v>0.56547619000000005</v>
      </c>
      <c r="Z29" s="6">
        <v>0.96610169999999995</v>
      </c>
      <c r="AA29" s="6">
        <v>0.85714299999999999</v>
      </c>
      <c r="AB29" s="6">
        <v>1</v>
      </c>
      <c r="AC29" s="6">
        <v>0.99487179000000003</v>
      </c>
    </row>
    <row r="30" spans="1:29" x14ac:dyDescent="0.2">
      <c r="A30" s="59"/>
      <c r="B30" s="57" t="s">
        <v>5</v>
      </c>
      <c r="C30" s="58" t="s">
        <v>118</v>
      </c>
      <c r="D30" s="6">
        <v>2.125</v>
      </c>
      <c r="E30" s="6">
        <v>1.08</v>
      </c>
      <c r="F30" s="6">
        <v>0.909090909</v>
      </c>
      <c r="G30" s="6">
        <v>0.77777777800000003</v>
      </c>
      <c r="H30" s="6">
        <v>1.0461537999999999</v>
      </c>
      <c r="I30" s="6">
        <v>1.1000000000000001</v>
      </c>
      <c r="J30" s="6">
        <v>1.034483</v>
      </c>
      <c r="K30" s="6">
        <v>1</v>
      </c>
      <c r="L30" s="6">
        <v>1.8833299999999999</v>
      </c>
      <c r="M30" s="6">
        <v>1.2285699999999999</v>
      </c>
      <c r="N30" s="6">
        <v>2.2000000000000002</v>
      </c>
      <c r="O30" s="6">
        <v>0.659090909</v>
      </c>
      <c r="P30" s="6">
        <v>1.6160356300000001</v>
      </c>
      <c r="Q30" s="6">
        <v>0.77778000000000003</v>
      </c>
      <c r="R30" s="6">
        <v>0.84210499999999999</v>
      </c>
      <c r="S30" s="6">
        <v>0.5</v>
      </c>
      <c r="T30" s="6">
        <v>0.85359222999999995</v>
      </c>
      <c r="U30" s="6">
        <v>0.92274699999999998</v>
      </c>
      <c r="V30" s="6">
        <v>1.043478261</v>
      </c>
      <c r="W30" s="6">
        <v>0.69852941199999996</v>
      </c>
      <c r="X30" s="6">
        <v>1.1200000000000001</v>
      </c>
      <c r="Y30" s="6">
        <v>1.1304347830000001</v>
      </c>
      <c r="Z30" s="6">
        <v>1.09375</v>
      </c>
      <c r="AA30" s="6">
        <v>1</v>
      </c>
      <c r="AB30" s="6">
        <v>0.97143000000000002</v>
      </c>
      <c r="AC30" s="6">
        <v>1.5707964599999999</v>
      </c>
    </row>
    <row r="31" spans="1:29" x14ac:dyDescent="0.2">
      <c r="A31" s="59"/>
      <c r="B31" s="57" t="s">
        <v>7</v>
      </c>
      <c r="C31" s="58" t="s">
        <v>120</v>
      </c>
      <c r="D31" s="6">
        <v>1.111111111</v>
      </c>
      <c r="E31" s="6">
        <v>0.70833333300000001</v>
      </c>
      <c r="F31" s="6">
        <v>0.70588235300000002</v>
      </c>
      <c r="G31" s="6">
        <v>1.0344827590000001</v>
      </c>
      <c r="H31" s="6">
        <v>0.75</v>
      </c>
      <c r="I31" s="6">
        <v>0.95652199999999998</v>
      </c>
      <c r="J31" s="6">
        <v>0.9375</v>
      </c>
      <c r="K31" s="6">
        <v>1</v>
      </c>
      <c r="L31" s="6">
        <v>0.85714000000000001</v>
      </c>
      <c r="M31" s="6">
        <v>1</v>
      </c>
      <c r="N31" s="6">
        <v>0.88235294099999995</v>
      </c>
      <c r="O31" s="6">
        <v>1.7857142859999999</v>
      </c>
      <c r="P31" s="6">
        <v>4.53620147</v>
      </c>
      <c r="Q31" s="6">
        <v>0.94118000000000002</v>
      </c>
      <c r="R31" s="6">
        <v>1</v>
      </c>
      <c r="S31" s="6">
        <v>1.226216</v>
      </c>
      <c r="T31" s="6">
        <v>1.9813953500000001</v>
      </c>
      <c r="U31" s="6">
        <v>0.67241399999999996</v>
      </c>
      <c r="V31" s="6">
        <v>0.76</v>
      </c>
      <c r="W31" s="6">
        <v>0.97826086999999995</v>
      </c>
      <c r="X31" s="6">
        <v>0.81666669999999997</v>
      </c>
      <c r="Y31" s="6">
        <v>0.72727272700000001</v>
      </c>
      <c r="Z31" s="6">
        <v>0.32185629999999998</v>
      </c>
      <c r="AA31" s="6">
        <v>0.85714299999999999</v>
      </c>
      <c r="AB31" s="6">
        <v>1</v>
      </c>
      <c r="AC31" s="6">
        <v>1.11627907</v>
      </c>
    </row>
    <row r="32" spans="1:29" x14ac:dyDescent="0.2">
      <c r="A32" s="59"/>
      <c r="B32" s="57" t="s">
        <v>4</v>
      </c>
      <c r="C32" s="58" t="s">
        <v>120</v>
      </c>
      <c r="D32" s="6">
        <v>1.111111111</v>
      </c>
      <c r="E32" s="6">
        <v>1.1000000000000001</v>
      </c>
      <c r="F32" s="6">
        <v>1</v>
      </c>
      <c r="G32" s="6">
        <v>1.125</v>
      </c>
      <c r="H32" s="6">
        <v>1.3</v>
      </c>
      <c r="I32" s="6">
        <v>0.95833299999999999</v>
      </c>
      <c r="J32" s="6">
        <v>1</v>
      </c>
      <c r="K32" s="6">
        <v>0.9</v>
      </c>
      <c r="L32" s="6">
        <v>1</v>
      </c>
      <c r="M32" s="6">
        <v>0.88888999999999996</v>
      </c>
      <c r="N32" s="6">
        <v>1.25</v>
      </c>
      <c r="O32" s="6">
        <v>1.2706270630000001</v>
      </c>
      <c r="P32" s="6">
        <v>1.07018529</v>
      </c>
      <c r="Q32" s="6">
        <v>1.2244900000000001</v>
      </c>
      <c r="R32" s="6">
        <v>1.1857139999999999</v>
      </c>
      <c r="S32" s="6">
        <v>1.4259539999999999</v>
      </c>
      <c r="T32" s="6">
        <v>2.1220837299999999</v>
      </c>
      <c r="U32" s="6">
        <v>1.05</v>
      </c>
      <c r="V32" s="6">
        <v>1.346153846</v>
      </c>
      <c r="W32" s="6">
        <v>1.3120000000000001</v>
      </c>
      <c r="X32" s="6">
        <v>1.0476190000000001</v>
      </c>
      <c r="Y32" s="6">
        <v>1.0555555560000001</v>
      </c>
      <c r="Z32" s="6">
        <v>1.1481481</v>
      </c>
      <c r="AA32" s="6">
        <v>0.98</v>
      </c>
      <c r="AB32" s="6">
        <v>1.06667</v>
      </c>
      <c r="AC32" s="6">
        <v>1.07826087</v>
      </c>
    </row>
    <row r="33" spans="1:29" x14ac:dyDescent="0.2">
      <c r="A33" s="59"/>
      <c r="B33" s="57" t="s">
        <v>6</v>
      </c>
      <c r="C33" s="58" t="s">
        <v>120</v>
      </c>
      <c r="D33" s="6">
        <v>1</v>
      </c>
      <c r="E33" s="6">
        <v>1.1382113819999999</v>
      </c>
      <c r="F33" s="6">
        <v>1.36</v>
      </c>
      <c r="G33" s="6">
        <v>1.111111111</v>
      </c>
      <c r="H33" s="6">
        <v>1.24</v>
      </c>
      <c r="I33" s="6">
        <v>1.086957</v>
      </c>
      <c r="J33" s="6">
        <v>1.107143</v>
      </c>
      <c r="K33" s="6">
        <v>1</v>
      </c>
      <c r="L33" s="6">
        <v>2.3958300000000001</v>
      </c>
      <c r="M33" s="6">
        <v>1</v>
      </c>
      <c r="N33" s="6">
        <v>1.076923077</v>
      </c>
      <c r="O33" s="6">
        <v>1.98245614</v>
      </c>
      <c r="P33" s="6">
        <v>2.9064039400000001</v>
      </c>
      <c r="Q33" s="6">
        <v>1.63158</v>
      </c>
      <c r="R33" s="6">
        <v>0.96385500000000002</v>
      </c>
      <c r="S33" s="6">
        <v>1.093458</v>
      </c>
      <c r="T33" s="6">
        <v>3.1098214300000002</v>
      </c>
      <c r="U33" s="6">
        <v>1.0159819999999999</v>
      </c>
      <c r="V33" s="6">
        <v>1.2831858410000001</v>
      </c>
      <c r="W33" s="6">
        <v>1.1358490569999999</v>
      </c>
      <c r="X33" s="6">
        <v>1.1470587999999999</v>
      </c>
      <c r="Y33" s="6">
        <v>0.95238095199999995</v>
      </c>
      <c r="Z33" s="6">
        <v>0.72881359999999995</v>
      </c>
      <c r="AA33" s="6">
        <v>0.90476199999999996</v>
      </c>
      <c r="AB33" s="6">
        <v>0.94118000000000002</v>
      </c>
      <c r="AC33" s="6">
        <v>1.15897436</v>
      </c>
    </row>
    <row r="34" spans="1:29" x14ac:dyDescent="0.2">
      <c r="A34" s="59"/>
      <c r="B34" s="57" t="s">
        <v>5</v>
      </c>
      <c r="C34" s="58" t="s">
        <v>120</v>
      </c>
      <c r="D34" s="6">
        <v>1.125</v>
      </c>
      <c r="E34" s="6">
        <v>1.1499999999999999</v>
      </c>
      <c r="F34" s="6">
        <v>0.96363636399999997</v>
      </c>
      <c r="G34" s="6">
        <v>0.8</v>
      </c>
      <c r="H34" s="6">
        <v>0.92307689999999998</v>
      </c>
      <c r="I34" s="6">
        <v>1</v>
      </c>
      <c r="J34" s="6">
        <v>1</v>
      </c>
      <c r="K34" s="6">
        <v>1.11111</v>
      </c>
      <c r="L34" s="6">
        <v>1.1666700000000001</v>
      </c>
      <c r="M34" s="6">
        <v>1</v>
      </c>
      <c r="N34" s="6">
        <v>1.076923077</v>
      </c>
      <c r="O34" s="6">
        <v>0.96818181800000003</v>
      </c>
      <c r="P34" s="6">
        <v>3.4788418700000001</v>
      </c>
      <c r="Q34" s="6">
        <v>1.25556</v>
      </c>
      <c r="R34" s="6">
        <v>1.210526</v>
      </c>
      <c r="S34" s="6">
        <v>0.81308400000000003</v>
      </c>
      <c r="T34" s="6">
        <v>0.96621358999999996</v>
      </c>
      <c r="U34" s="6">
        <v>0.87982800000000005</v>
      </c>
      <c r="V34" s="6">
        <v>1.217391304</v>
      </c>
      <c r="W34" s="6">
        <v>0.83823529399999996</v>
      </c>
      <c r="X34" s="6">
        <v>1</v>
      </c>
      <c r="Y34" s="6">
        <v>1.173913043</v>
      </c>
      <c r="Z34" s="6">
        <v>1.09375</v>
      </c>
      <c r="AA34" s="6">
        <v>1.1578949999999999</v>
      </c>
      <c r="AB34" s="6">
        <v>1</v>
      </c>
      <c r="AC34" s="6">
        <v>1.3053097300000001</v>
      </c>
    </row>
    <row r="35" spans="1:29" x14ac:dyDescent="0.2">
      <c r="A35" s="59" t="s">
        <v>74</v>
      </c>
      <c r="B35" s="57" t="s">
        <v>8</v>
      </c>
      <c r="C35" s="58" t="s">
        <v>44</v>
      </c>
      <c r="D35" s="6">
        <v>1</v>
      </c>
      <c r="E35" s="6">
        <v>1</v>
      </c>
      <c r="F35" s="6">
        <v>0.76923076899999998</v>
      </c>
      <c r="G35" s="6">
        <v>0.87272727299999997</v>
      </c>
      <c r="H35" s="6">
        <v>0.85714290000000004</v>
      </c>
      <c r="I35" s="6">
        <v>0.88888900000000004</v>
      </c>
      <c r="J35" s="6">
        <v>1.058824</v>
      </c>
      <c r="K35" s="6">
        <v>0.94340000000000002</v>
      </c>
      <c r="L35" s="6">
        <v>1</v>
      </c>
      <c r="M35" s="6">
        <v>0.88888999999999996</v>
      </c>
      <c r="N35" s="6">
        <v>0.78</v>
      </c>
      <c r="O35" s="6">
        <v>0.93333333299999999</v>
      </c>
      <c r="P35" s="6">
        <v>0.73934836999999998</v>
      </c>
      <c r="Q35" s="6">
        <v>0.72392999999999996</v>
      </c>
      <c r="R35" s="6">
        <v>1</v>
      </c>
      <c r="S35" s="6">
        <v>0.84259300000000004</v>
      </c>
      <c r="T35" s="6">
        <v>0.76354679999999997</v>
      </c>
      <c r="U35" s="6">
        <v>0.88235300000000005</v>
      </c>
      <c r="V35" s="6">
        <v>0.79591836699999996</v>
      </c>
      <c r="W35" s="6">
        <v>0.86140350899999996</v>
      </c>
      <c r="X35" s="6">
        <v>0.8</v>
      </c>
      <c r="Y35" s="6">
        <v>0.93495934999999997</v>
      </c>
      <c r="Z35" s="6">
        <v>0.96078430000000004</v>
      </c>
      <c r="AA35" s="6">
        <v>1.052632</v>
      </c>
      <c r="AB35" s="6">
        <v>0.85</v>
      </c>
      <c r="AC35" s="6">
        <v>0.89506726000000003</v>
      </c>
    </row>
    <row r="36" spans="1:29" x14ac:dyDescent="0.2">
      <c r="A36" s="59"/>
      <c r="B36" s="57" t="s">
        <v>9</v>
      </c>
      <c r="C36" s="58" t="s">
        <v>44</v>
      </c>
      <c r="D36" s="6">
        <v>1.25</v>
      </c>
      <c r="E36" s="6">
        <v>0.89655172400000005</v>
      </c>
      <c r="F36" s="6">
        <v>0.875</v>
      </c>
      <c r="G36" s="6">
        <v>0.75</v>
      </c>
      <c r="H36" s="6">
        <v>0.91666669999999995</v>
      </c>
      <c r="I36" s="6">
        <v>1.034483</v>
      </c>
      <c r="J36" s="6">
        <v>0.91666700000000001</v>
      </c>
      <c r="K36" s="6">
        <v>0.91666999999999998</v>
      </c>
      <c r="L36" s="6">
        <v>1</v>
      </c>
      <c r="M36" s="6">
        <v>1.25</v>
      </c>
      <c r="N36" s="6">
        <v>0.85714285700000004</v>
      </c>
      <c r="O36" s="6">
        <v>0.77857142899999998</v>
      </c>
      <c r="P36" s="6">
        <v>0.66153253999999995</v>
      </c>
      <c r="Q36" s="6">
        <v>0.71650000000000003</v>
      </c>
      <c r="R36" s="6">
        <v>1</v>
      </c>
      <c r="S36" s="6">
        <v>1.02807</v>
      </c>
      <c r="T36" s="6">
        <v>0.62795548999999995</v>
      </c>
      <c r="U36" s="6">
        <v>0.917431</v>
      </c>
      <c r="V36" s="6">
        <v>1.1141304350000001</v>
      </c>
      <c r="W36" s="6">
        <v>0.88048289700000004</v>
      </c>
      <c r="X36" s="6">
        <v>0.85365849999999999</v>
      </c>
      <c r="Y36" s="6">
        <v>1.1666666670000001</v>
      </c>
      <c r="Z36" s="6">
        <v>0.86046509999999998</v>
      </c>
      <c r="AA36" s="6">
        <v>0.86363599999999996</v>
      </c>
      <c r="AB36" s="6">
        <v>0.92857000000000001</v>
      </c>
      <c r="AC36" s="6">
        <v>1.0029325499999999</v>
      </c>
    </row>
    <row r="37" spans="1:29" x14ac:dyDescent="0.2">
      <c r="A37" s="59"/>
      <c r="B37" s="57" t="s">
        <v>10</v>
      </c>
      <c r="C37" s="58" t="s">
        <v>44</v>
      </c>
      <c r="D37" s="6">
        <v>1</v>
      </c>
      <c r="E37" s="6">
        <v>0.84146341499999999</v>
      </c>
      <c r="F37" s="6">
        <v>0.928571429</v>
      </c>
      <c r="G37" s="6">
        <v>1</v>
      </c>
      <c r="H37" s="6">
        <v>1.0909091</v>
      </c>
      <c r="I37" s="6">
        <v>0.96666700000000005</v>
      </c>
      <c r="J37" s="6">
        <v>0.9375</v>
      </c>
      <c r="K37" s="6">
        <v>1</v>
      </c>
      <c r="L37" s="6">
        <v>1.2857099999999999</v>
      </c>
      <c r="M37" s="6">
        <v>0.88888999999999996</v>
      </c>
      <c r="N37" s="6">
        <v>1</v>
      </c>
      <c r="O37" s="6">
        <v>0.905405405</v>
      </c>
      <c r="P37" s="6">
        <v>1.1898980100000001</v>
      </c>
      <c r="Q37" s="6">
        <v>1.9119900000000001</v>
      </c>
      <c r="R37" s="6">
        <v>1.3272729999999999</v>
      </c>
      <c r="S37" s="6">
        <v>1.2057610000000001</v>
      </c>
      <c r="T37" s="6">
        <v>1.3849462400000001</v>
      </c>
      <c r="U37" s="6">
        <v>0.93023299999999998</v>
      </c>
      <c r="V37" s="6">
        <v>1.1299999999999999</v>
      </c>
      <c r="W37" s="6">
        <v>1.2387096769999999</v>
      </c>
      <c r="X37" s="6">
        <v>1.075</v>
      </c>
      <c r="Y37" s="6">
        <v>0.96969696999999999</v>
      </c>
      <c r="Z37" s="6">
        <v>0.9777015</v>
      </c>
      <c r="AA37" s="6">
        <v>1</v>
      </c>
      <c r="AB37" s="6">
        <v>1</v>
      </c>
      <c r="AC37" s="6">
        <v>1.0123456799999999</v>
      </c>
    </row>
    <row r="38" spans="1:29" x14ac:dyDescent="0.2">
      <c r="A38" s="59"/>
      <c r="B38" s="57" t="s">
        <v>11</v>
      </c>
      <c r="C38" s="58" t="s">
        <v>44</v>
      </c>
      <c r="D38" s="6">
        <v>0.91666666699999999</v>
      </c>
      <c r="E38" s="6">
        <v>1.6</v>
      </c>
      <c r="F38" s="6">
        <v>1</v>
      </c>
      <c r="G38" s="6">
        <v>1</v>
      </c>
      <c r="H38" s="6">
        <v>0.85714290000000004</v>
      </c>
      <c r="I38" s="6">
        <v>1</v>
      </c>
      <c r="J38" s="6">
        <v>0.809249</v>
      </c>
      <c r="K38" s="6">
        <v>0.87302000000000002</v>
      </c>
      <c r="L38" s="6">
        <v>0.82191999999999998</v>
      </c>
      <c r="M38" s="6">
        <v>0.72726999999999997</v>
      </c>
      <c r="N38" s="6">
        <v>1.5647058819999999</v>
      </c>
      <c r="O38" s="6">
        <v>1.625615764</v>
      </c>
      <c r="P38" s="6">
        <v>1.43177471</v>
      </c>
      <c r="Q38" s="6">
        <v>0.65993000000000002</v>
      </c>
      <c r="R38" s="6">
        <v>1.2</v>
      </c>
      <c r="S38" s="6">
        <v>0.79677399999999998</v>
      </c>
      <c r="T38" s="6">
        <v>0.67320261000000003</v>
      </c>
      <c r="U38" s="6">
        <v>0.83614299999999997</v>
      </c>
      <c r="V38" s="6">
        <v>0.909090909</v>
      </c>
      <c r="W38" s="6">
        <v>1.2152046780000001</v>
      </c>
      <c r="X38" s="6">
        <v>1.3705882</v>
      </c>
      <c r="Y38" s="6">
        <v>1.375</v>
      </c>
      <c r="Z38" s="6">
        <v>0.50179209999999996</v>
      </c>
      <c r="AA38" s="6">
        <v>0.90909099999999998</v>
      </c>
      <c r="AB38" s="6">
        <v>1.04348</v>
      </c>
      <c r="AC38" s="6">
        <v>2.0909090899999998</v>
      </c>
    </row>
    <row r="39" spans="1:29" x14ac:dyDescent="0.2">
      <c r="A39" s="59"/>
      <c r="B39" s="57" t="s">
        <v>8</v>
      </c>
      <c r="C39" s="58" t="s">
        <v>119</v>
      </c>
      <c r="D39" s="6">
        <v>1.2</v>
      </c>
      <c r="E39" s="6">
        <v>0.79166666699999999</v>
      </c>
      <c r="F39" s="6">
        <v>0.92307692299999999</v>
      </c>
      <c r="G39" s="6">
        <v>1</v>
      </c>
      <c r="H39" s="6">
        <v>1.0714286</v>
      </c>
      <c r="I39" s="6">
        <v>0.85185200000000005</v>
      </c>
      <c r="J39" s="6">
        <v>1.047059</v>
      </c>
      <c r="K39" s="6">
        <v>0.94340000000000002</v>
      </c>
      <c r="L39" s="6">
        <v>0.92222000000000004</v>
      </c>
      <c r="M39" s="6">
        <v>1</v>
      </c>
      <c r="N39" s="6">
        <v>0.95</v>
      </c>
      <c r="O39" s="6">
        <v>0.83333333300000001</v>
      </c>
      <c r="P39" s="6">
        <v>1.0714285699999999</v>
      </c>
      <c r="Q39" s="6">
        <v>1.22817</v>
      </c>
      <c r="R39" s="6">
        <v>0.769231</v>
      </c>
      <c r="S39" s="6">
        <v>0.71851900000000002</v>
      </c>
      <c r="T39" s="6">
        <v>0.92610837000000001</v>
      </c>
      <c r="U39" s="6">
        <v>0.944272</v>
      </c>
      <c r="V39" s="6">
        <v>0.86938775499999998</v>
      </c>
      <c r="W39" s="6">
        <v>0.90631578899999998</v>
      </c>
      <c r="X39" s="6">
        <v>0.68</v>
      </c>
      <c r="Y39" s="6">
        <v>0.81300813000000005</v>
      </c>
      <c r="Z39" s="6">
        <v>0.7843137</v>
      </c>
      <c r="AA39" s="6">
        <v>1</v>
      </c>
      <c r="AB39" s="6">
        <v>1</v>
      </c>
      <c r="AC39" s="6">
        <v>0.84753363000000004</v>
      </c>
    </row>
    <row r="40" spans="1:29" x14ac:dyDescent="0.2">
      <c r="A40" s="59"/>
      <c r="B40" s="57" t="s">
        <v>9</v>
      </c>
      <c r="C40" s="58" t="s">
        <v>119</v>
      </c>
      <c r="D40" s="6">
        <v>1.2</v>
      </c>
      <c r="E40" s="6">
        <v>0.56896551699999998</v>
      </c>
      <c r="F40" s="6">
        <v>0.8125</v>
      </c>
      <c r="G40" s="6">
        <v>0.91666666699999999</v>
      </c>
      <c r="H40" s="6">
        <v>1.0833333000000001</v>
      </c>
      <c r="I40" s="6">
        <v>0.89655200000000002</v>
      </c>
      <c r="J40" s="6">
        <v>0.91666700000000001</v>
      </c>
      <c r="K40" s="6">
        <v>0.91666999999999998</v>
      </c>
      <c r="L40" s="6">
        <v>0.96667000000000003</v>
      </c>
      <c r="M40" s="6">
        <v>1.125</v>
      </c>
      <c r="N40" s="6">
        <v>0.71428571399999996</v>
      </c>
      <c r="O40" s="6">
        <v>0.71428571399999996</v>
      </c>
      <c r="P40" s="6">
        <v>0.67216018</v>
      </c>
      <c r="Q40" s="6">
        <v>1.20777</v>
      </c>
      <c r="R40" s="6">
        <v>0.96363600000000005</v>
      </c>
      <c r="S40" s="6">
        <v>1.3333330000000001</v>
      </c>
      <c r="T40" s="6">
        <v>0.88317106999999995</v>
      </c>
      <c r="U40" s="6">
        <v>1.077982</v>
      </c>
      <c r="V40" s="6">
        <v>1.3043478260000001</v>
      </c>
      <c r="W40" s="6">
        <v>1.0816901409999999</v>
      </c>
      <c r="X40" s="6">
        <v>0.87804879999999996</v>
      </c>
      <c r="Y40" s="6">
        <v>0.94444444400000005</v>
      </c>
      <c r="Z40" s="6">
        <v>0.8139535</v>
      </c>
      <c r="AA40" s="6">
        <v>0.90909099999999998</v>
      </c>
      <c r="AB40" s="6">
        <v>1</v>
      </c>
      <c r="AC40" s="6">
        <v>1.0733137800000001</v>
      </c>
    </row>
    <row r="41" spans="1:29" x14ac:dyDescent="0.2">
      <c r="A41" s="59"/>
      <c r="B41" s="57" t="s">
        <v>10</v>
      </c>
      <c r="C41" s="58" t="s">
        <v>119</v>
      </c>
      <c r="D41" s="6">
        <v>0.88888888899999996</v>
      </c>
      <c r="E41" s="6">
        <v>0.75609756100000003</v>
      </c>
      <c r="F41" s="6">
        <v>0.9</v>
      </c>
      <c r="G41" s="6">
        <v>0.72727272700000001</v>
      </c>
      <c r="H41" s="6">
        <v>1</v>
      </c>
      <c r="I41" s="6">
        <v>0.83333299999999999</v>
      </c>
      <c r="J41" s="6">
        <v>1</v>
      </c>
      <c r="K41" s="6">
        <v>1</v>
      </c>
      <c r="L41" s="6">
        <v>0.85714000000000001</v>
      </c>
      <c r="M41" s="6">
        <v>0.88888999999999996</v>
      </c>
      <c r="N41" s="6">
        <v>0.9375</v>
      </c>
      <c r="O41" s="6">
        <v>0.81081081099999996</v>
      </c>
      <c r="P41" s="6">
        <v>1.13045168</v>
      </c>
      <c r="Q41" s="6">
        <v>1.8080400000000001</v>
      </c>
      <c r="R41" s="6">
        <v>0.90909099999999998</v>
      </c>
      <c r="S41" s="6">
        <v>0.897119</v>
      </c>
      <c r="T41" s="6">
        <v>0.91935484000000001</v>
      </c>
      <c r="U41" s="6">
        <v>0.94961200000000001</v>
      </c>
      <c r="V41" s="6">
        <v>1.1000000000000001</v>
      </c>
      <c r="W41" s="6">
        <v>1.1238709680000001</v>
      </c>
      <c r="X41" s="6">
        <v>0.92500000000000004</v>
      </c>
      <c r="Y41" s="6">
        <v>0.87878787899999999</v>
      </c>
      <c r="Z41" s="6">
        <v>0.78902229999999995</v>
      </c>
      <c r="AA41" s="6">
        <v>1.045455</v>
      </c>
      <c r="AB41" s="6">
        <v>0.88234999999999997</v>
      </c>
      <c r="AC41" s="6">
        <v>1.0407407399999999</v>
      </c>
    </row>
    <row r="42" spans="1:29" x14ac:dyDescent="0.2">
      <c r="A42" s="59"/>
      <c r="B42" s="57" t="s">
        <v>11</v>
      </c>
      <c r="C42" s="58" t="s">
        <v>119</v>
      </c>
      <c r="D42" s="6">
        <v>0.71666666700000003</v>
      </c>
      <c r="E42" s="6">
        <v>1.44</v>
      </c>
      <c r="F42" s="6">
        <v>1</v>
      </c>
      <c r="G42" s="6">
        <v>1.111111111</v>
      </c>
      <c r="H42" s="6">
        <v>0.71428570000000002</v>
      </c>
      <c r="I42" s="6">
        <v>0.97142899999999999</v>
      </c>
      <c r="J42" s="6">
        <v>0.94219699999999995</v>
      </c>
      <c r="K42" s="6">
        <v>0.71428999999999998</v>
      </c>
      <c r="L42" s="6">
        <v>0.68493000000000004</v>
      </c>
      <c r="M42" s="6">
        <v>0.87273000000000001</v>
      </c>
      <c r="N42" s="6">
        <v>1.1764705879999999</v>
      </c>
      <c r="O42" s="6">
        <v>1.5024630539999999</v>
      </c>
      <c r="P42" s="6">
        <v>1.52848034</v>
      </c>
      <c r="Q42" s="6">
        <v>0.71375999999999995</v>
      </c>
      <c r="R42" s="6">
        <v>0.9</v>
      </c>
      <c r="S42" s="6">
        <v>0.59032300000000004</v>
      </c>
      <c r="T42" s="6">
        <v>0.80718953999999998</v>
      </c>
      <c r="U42" s="6">
        <v>0.44841500000000001</v>
      </c>
      <c r="V42" s="6">
        <v>0.81818181800000001</v>
      </c>
      <c r="W42" s="6">
        <v>0.74690058500000001</v>
      </c>
      <c r="X42" s="6">
        <v>1.1176470999999999</v>
      </c>
      <c r="Y42" s="6">
        <v>1.0833333329999999</v>
      </c>
      <c r="Z42" s="6">
        <v>0.40322580000000002</v>
      </c>
      <c r="AA42" s="6">
        <v>0.86363599999999996</v>
      </c>
      <c r="AB42" s="6">
        <v>0.73912999999999995</v>
      </c>
      <c r="AC42" s="6">
        <v>1.34090909</v>
      </c>
    </row>
    <row r="43" spans="1:29" x14ac:dyDescent="0.2">
      <c r="A43" s="59"/>
      <c r="B43" s="57" t="s">
        <v>8</v>
      </c>
      <c r="C43" s="58" t="s">
        <v>118</v>
      </c>
      <c r="D43" s="6">
        <v>0.86</v>
      </c>
      <c r="E43" s="6">
        <v>0.79166666699999999</v>
      </c>
      <c r="F43" s="6">
        <v>0.84615384599999999</v>
      </c>
      <c r="G43" s="6">
        <v>0.81818181800000001</v>
      </c>
      <c r="H43" s="6">
        <v>0.92857140000000005</v>
      </c>
      <c r="I43" s="6">
        <v>0.96296300000000001</v>
      </c>
      <c r="J43" s="6">
        <v>1</v>
      </c>
      <c r="K43" s="6">
        <v>0.84906000000000004</v>
      </c>
      <c r="L43" s="6">
        <v>0.88888999999999996</v>
      </c>
      <c r="M43" s="6">
        <v>1</v>
      </c>
      <c r="N43" s="6">
        <v>0.8</v>
      </c>
      <c r="O43" s="6">
        <v>0.76666666699999997</v>
      </c>
      <c r="P43" s="6">
        <v>0.91228070000000006</v>
      </c>
      <c r="Q43" s="6">
        <v>1.2564900000000001</v>
      </c>
      <c r="R43" s="6">
        <v>0.84615399999999996</v>
      </c>
      <c r="S43" s="6">
        <v>0.87036999999999998</v>
      </c>
      <c r="T43" s="6">
        <v>0.76354679999999997</v>
      </c>
      <c r="U43" s="6">
        <v>0.91331300000000004</v>
      </c>
      <c r="V43" s="6">
        <v>0.86938775499999998</v>
      </c>
      <c r="W43" s="6">
        <v>1.0063157890000001</v>
      </c>
      <c r="X43" s="6">
        <v>0.76</v>
      </c>
      <c r="Y43" s="6">
        <v>0.91869918699999997</v>
      </c>
      <c r="Z43" s="6">
        <v>0.82352939999999997</v>
      </c>
      <c r="AA43" s="6">
        <v>1</v>
      </c>
      <c r="AB43" s="6">
        <v>1.1000000000000001</v>
      </c>
      <c r="AC43" s="6">
        <v>0.96860986999999998</v>
      </c>
    </row>
    <row r="44" spans="1:29" x14ac:dyDescent="0.2">
      <c r="A44" s="59"/>
      <c r="B44" s="57" t="s">
        <v>9</v>
      </c>
      <c r="C44" s="58" t="s">
        <v>118</v>
      </c>
      <c r="D44" s="6">
        <v>1.075</v>
      </c>
      <c r="E44" s="6">
        <v>1.1206896550000001</v>
      </c>
      <c r="F44" s="6">
        <v>0.9375</v>
      </c>
      <c r="G44" s="6">
        <v>0.83333333300000001</v>
      </c>
      <c r="H44" s="6">
        <v>1</v>
      </c>
      <c r="I44" s="6">
        <v>0.93103400000000003</v>
      </c>
      <c r="J44" s="6">
        <v>1.0277780000000001</v>
      </c>
      <c r="K44" s="6">
        <v>0.83333000000000002</v>
      </c>
      <c r="L44" s="6">
        <v>0.91666999999999998</v>
      </c>
      <c r="M44" s="6">
        <v>1</v>
      </c>
      <c r="N44" s="6">
        <v>0.90476190499999998</v>
      </c>
      <c r="O44" s="6">
        <v>0.821428571</v>
      </c>
      <c r="P44" s="6">
        <v>0.61802078999999999</v>
      </c>
      <c r="Q44" s="6">
        <v>1.0310699999999999</v>
      </c>
      <c r="R44" s="6">
        <v>0.96363600000000005</v>
      </c>
      <c r="S44" s="6">
        <v>0.94736799999999999</v>
      </c>
      <c r="T44" s="6">
        <v>0.40681502000000003</v>
      </c>
      <c r="U44" s="6">
        <v>0.96330300000000002</v>
      </c>
      <c r="V44" s="6">
        <v>1.217391304</v>
      </c>
      <c r="W44" s="6">
        <v>1.0442655940000001</v>
      </c>
      <c r="X44" s="6">
        <v>0.89430889999999996</v>
      </c>
      <c r="Y44" s="6">
        <v>0.97777777799999999</v>
      </c>
      <c r="Z44" s="6">
        <v>0.93023259999999997</v>
      </c>
      <c r="AA44" s="6">
        <v>0.84545499999999996</v>
      </c>
      <c r="AB44" s="6">
        <v>1</v>
      </c>
      <c r="AC44" s="6">
        <v>1.1630498499999999</v>
      </c>
    </row>
    <row r="45" spans="1:29" x14ac:dyDescent="0.2">
      <c r="A45" s="59"/>
      <c r="B45" s="57" t="s">
        <v>10</v>
      </c>
      <c r="C45" s="58" t="s">
        <v>118</v>
      </c>
      <c r="D45" s="6">
        <v>0.84444444399999996</v>
      </c>
      <c r="E45" s="6">
        <v>0.80487804900000004</v>
      </c>
      <c r="F45" s="6">
        <v>0.928571429</v>
      </c>
      <c r="G45" s="6">
        <v>0.909090909</v>
      </c>
      <c r="H45" s="6">
        <v>1.0909091</v>
      </c>
      <c r="I45" s="6">
        <v>0.82</v>
      </c>
      <c r="J45" s="6">
        <v>1.05</v>
      </c>
      <c r="K45" s="6">
        <v>0.90908999999999995</v>
      </c>
      <c r="L45" s="6">
        <v>1.0428599999999999</v>
      </c>
      <c r="M45" s="6">
        <v>0.95555999999999996</v>
      </c>
      <c r="N45" s="6">
        <v>1.125</v>
      </c>
      <c r="O45" s="6">
        <v>0.70270270300000004</v>
      </c>
      <c r="P45" s="6">
        <v>1.0847984500000001</v>
      </c>
      <c r="Q45" s="6">
        <v>2.0409700000000002</v>
      </c>
      <c r="R45" s="6">
        <v>1.0909089999999999</v>
      </c>
      <c r="S45" s="6">
        <v>1.1316870000000001</v>
      </c>
      <c r="T45" s="6">
        <v>0.93548387</v>
      </c>
      <c r="U45" s="6">
        <v>0.98062000000000005</v>
      </c>
      <c r="V45" s="6">
        <v>1.03</v>
      </c>
      <c r="W45" s="6">
        <v>1.331182796</v>
      </c>
      <c r="X45" s="6">
        <v>0.91500000000000004</v>
      </c>
      <c r="Y45" s="6">
        <v>0.87878787899999999</v>
      </c>
      <c r="Z45" s="6">
        <v>0.94339620000000002</v>
      </c>
      <c r="AA45" s="6">
        <v>1.045455</v>
      </c>
      <c r="AB45" s="6">
        <v>0.94118000000000002</v>
      </c>
      <c r="AC45" s="6">
        <v>1.15432099</v>
      </c>
    </row>
    <row r="46" spans="1:29" x14ac:dyDescent="0.2">
      <c r="A46" s="59"/>
      <c r="B46" s="57" t="s">
        <v>11</v>
      </c>
      <c r="C46" s="58" t="s">
        <v>118</v>
      </c>
      <c r="D46" s="6">
        <v>0.66666666699999999</v>
      </c>
      <c r="E46" s="6">
        <v>1.544</v>
      </c>
      <c r="F46" s="6">
        <v>0.8</v>
      </c>
      <c r="G46" s="6">
        <v>1</v>
      </c>
      <c r="H46" s="6">
        <v>0.78571429999999998</v>
      </c>
      <c r="I46" s="6">
        <v>0.94285699999999995</v>
      </c>
      <c r="J46" s="6">
        <v>0.89595400000000003</v>
      </c>
      <c r="K46" s="6">
        <v>0.87302000000000002</v>
      </c>
      <c r="L46" s="6">
        <v>0.82191999999999998</v>
      </c>
      <c r="M46" s="6">
        <v>0.72726999999999997</v>
      </c>
      <c r="N46" s="6">
        <v>1.0588235290000001</v>
      </c>
      <c r="O46" s="6">
        <v>1.231527094</v>
      </c>
      <c r="P46" s="6">
        <v>1.5956429299999999</v>
      </c>
      <c r="Q46" s="6">
        <v>0.60004999999999997</v>
      </c>
      <c r="R46" s="6">
        <v>1</v>
      </c>
      <c r="S46" s="6">
        <v>0.470968</v>
      </c>
      <c r="T46" s="6">
        <v>0.58986928000000005</v>
      </c>
      <c r="U46" s="6">
        <v>0.40323700000000001</v>
      </c>
      <c r="V46" s="6">
        <v>0.68181818199999999</v>
      </c>
      <c r="W46" s="6">
        <v>0.78713450299999999</v>
      </c>
      <c r="X46" s="6">
        <v>1.1647059</v>
      </c>
      <c r="Y46" s="6">
        <v>0.95833333300000001</v>
      </c>
      <c r="Z46" s="6">
        <v>0.40322580000000002</v>
      </c>
      <c r="AA46" s="6">
        <v>0.90909099999999998</v>
      </c>
      <c r="AB46" s="6">
        <v>0.69564999999999999</v>
      </c>
      <c r="AC46" s="6">
        <v>1.3068181800000001</v>
      </c>
    </row>
    <row r="47" spans="1:29" x14ac:dyDescent="0.2">
      <c r="A47" s="59"/>
      <c r="B47" s="57" t="s">
        <v>8</v>
      </c>
      <c r="C47" s="58" t="s">
        <v>120</v>
      </c>
      <c r="D47" s="6">
        <v>1</v>
      </c>
      <c r="E47" s="6">
        <v>0.79166666699999999</v>
      </c>
      <c r="F47" s="6">
        <v>1</v>
      </c>
      <c r="G47" s="6">
        <v>1</v>
      </c>
      <c r="H47" s="6">
        <v>1</v>
      </c>
      <c r="I47" s="6">
        <v>1</v>
      </c>
      <c r="J47" s="6">
        <v>1.017647</v>
      </c>
      <c r="K47" s="6">
        <v>1.0377400000000001</v>
      </c>
      <c r="L47" s="6">
        <v>0.88888999999999996</v>
      </c>
      <c r="M47" s="6">
        <v>1</v>
      </c>
      <c r="N47" s="6">
        <v>0.85</v>
      </c>
      <c r="O47" s="6">
        <v>0.83333333300000001</v>
      </c>
      <c r="P47" s="6">
        <v>0.76817042999999996</v>
      </c>
      <c r="Q47" s="6">
        <v>2.0075500000000002</v>
      </c>
      <c r="R47" s="6">
        <v>0.92307700000000004</v>
      </c>
      <c r="S47" s="6">
        <v>0.90370399999999995</v>
      </c>
      <c r="T47" s="6">
        <v>0.68965516999999998</v>
      </c>
      <c r="U47" s="6">
        <v>1.0216719999999999</v>
      </c>
      <c r="V47" s="6">
        <v>1.1755102040000001</v>
      </c>
      <c r="W47" s="6">
        <v>1.0771929819999999</v>
      </c>
      <c r="X47" s="6">
        <v>0.63200000000000001</v>
      </c>
      <c r="Y47" s="6">
        <v>0.89430894299999997</v>
      </c>
      <c r="Z47" s="6">
        <v>0.71764709999999998</v>
      </c>
      <c r="AA47" s="6">
        <v>1.052632</v>
      </c>
      <c r="AB47" s="6">
        <v>1.4</v>
      </c>
      <c r="AC47" s="6">
        <v>0.98475336000000002</v>
      </c>
    </row>
    <row r="48" spans="1:29" x14ac:dyDescent="0.2">
      <c r="A48" s="59"/>
      <c r="B48" s="57" t="s">
        <v>9</v>
      </c>
      <c r="C48" s="58" t="s">
        <v>120</v>
      </c>
      <c r="D48" s="6">
        <v>1</v>
      </c>
      <c r="E48" s="6">
        <v>1.1827586210000001</v>
      </c>
      <c r="F48" s="6">
        <v>0.91249999999999998</v>
      </c>
      <c r="G48" s="6">
        <v>0.75</v>
      </c>
      <c r="H48" s="6">
        <v>1.1666666999999999</v>
      </c>
      <c r="I48" s="6">
        <v>1.034483</v>
      </c>
      <c r="J48" s="6">
        <v>0.97222200000000003</v>
      </c>
      <c r="K48" s="6">
        <v>1.05</v>
      </c>
      <c r="L48" s="6">
        <v>0.88332999999999995</v>
      </c>
      <c r="M48" s="6">
        <v>1.125</v>
      </c>
      <c r="N48" s="6">
        <v>0.85714285700000004</v>
      </c>
      <c r="O48" s="6">
        <v>0.875</v>
      </c>
      <c r="P48" s="6">
        <v>0.68964188999999998</v>
      </c>
      <c r="Q48" s="6">
        <v>1.1000000000000001</v>
      </c>
      <c r="R48" s="6">
        <v>0.96363600000000005</v>
      </c>
      <c r="S48" s="6">
        <v>1.22807</v>
      </c>
      <c r="T48" s="6">
        <v>0.68845619000000002</v>
      </c>
      <c r="U48" s="6">
        <v>1.009174</v>
      </c>
      <c r="V48" s="6">
        <v>0.95108695700000001</v>
      </c>
      <c r="W48" s="6">
        <v>1.050301811</v>
      </c>
      <c r="X48" s="6">
        <v>0.89430889999999996</v>
      </c>
      <c r="Y48" s="6">
        <v>1</v>
      </c>
      <c r="Z48" s="6">
        <v>1</v>
      </c>
      <c r="AA48" s="6">
        <v>0.93636399999999997</v>
      </c>
      <c r="AB48" s="6">
        <v>1.11429</v>
      </c>
      <c r="AC48" s="6">
        <v>1.0457478</v>
      </c>
    </row>
    <row r="49" spans="1:29" x14ac:dyDescent="0.2">
      <c r="A49" s="59"/>
      <c r="B49" s="57" t="s">
        <v>10</v>
      </c>
      <c r="C49" s="58" t="s">
        <v>120</v>
      </c>
      <c r="D49" s="6">
        <v>0.84444444399999996</v>
      </c>
      <c r="E49" s="6">
        <v>0.91463414600000004</v>
      </c>
      <c r="F49" s="6">
        <v>1</v>
      </c>
      <c r="G49" s="6">
        <v>0.72727272700000001</v>
      </c>
      <c r="H49" s="6">
        <v>0.90909090000000004</v>
      </c>
      <c r="I49" s="6">
        <v>0.93333299999999997</v>
      </c>
      <c r="J49" s="6">
        <v>1.03125</v>
      </c>
      <c r="K49" s="6">
        <v>0.72726999999999997</v>
      </c>
      <c r="L49" s="6">
        <v>0.92857000000000001</v>
      </c>
      <c r="M49" s="6">
        <v>1</v>
      </c>
      <c r="N49" s="6">
        <v>1.0625</v>
      </c>
      <c r="O49" s="6">
        <v>0.98108108100000002</v>
      </c>
      <c r="P49" s="6">
        <v>1.0879067499999999</v>
      </c>
      <c r="Q49" s="6">
        <v>1.7298899999999999</v>
      </c>
      <c r="R49" s="6">
        <v>1.0545450000000001</v>
      </c>
      <c r="S49" s="6">
        <v>0.90534999999999999</v>
      </c>
      <c r="T49" s="6">
        <v>0.77419355000000001</v>
      </c>
      <c r="U49" s="6">
        <v>1</v>
      </c>
      <c r="V49" s="6">
        <v>1.25</v>
      </c>
      <c r="W49" s="6">
        <v>1.415053763</v>
      </c>
      <c r="X49" s="6">
        <v>0.82499999999999996</v>
      </c>
      <c r="Y49" s="6">
        <v>1</v>
      </c>
      <c r="Z49" s="6">
        <v>1.0257289999999999</v>
      </c>
      <c r="AA49" s="6">
        <v>1.045455</v>
      </c>
      <c r="AB49" s="6">
        <v>0.88234999999999997</v>
      </c>
      <c r="AC49" s="6">
        <v>1.11111111</v>
      </c>
    </row>
    <row r="50" spans="1:29" x14ac:dyDescent="0.2">
      <c r="A50" s="59"/>
      <c r="B50" s="57" t="s">
        <v>11</v>
      </c>
      <c r="C50" s="58" t="s">
        <v>120</v>
      </c>
      <c r="D50" s="6">
        <v>0.75</v>
      </c>
      <c r="E50" s="6">
        <v>1.48</v>
      </c>
      <c r="F50" s="6">
        <v>1</v>
      </c>
      <c r="G50" s="6">
        <v>1</v>
      </c>
      <c r="H50" s="6">
        <v>0.78571429999999998</v>
      </c>
      <c r="I50" s="6">
        <v>0.97142899999999999</v>
      </c>
      <c r="J50" s="6">
        <v>0.83814999999999995</v>
      </c>
      <c r="K50" s="6">
        <v>0.84126999999999996</v>
      </c>
      <c r="L50" s="6">
        <v>0.61643999999999999</v>
      </c>
      <c r="M50" s="6">
        <v>0.81818000000000002</v>
      </c>
      <c r="N50" s="6">
        <v>1.294117647</v>
      </c>
      <c r="O50" s="6">
        <v>1.354679803</v>
      </c>
      <c r="P50" s="6">
        <v>0.87013815000000005</v>
      </c>
      <c r="Q50" s="6">
        <v>0.63288</v>
      </c>
      <c r="R50" s="6">
        <v>1</v>
      </c>
      <c r="S50" s="6">
        <v>0.25806499999999999</v>
      </c>
      <c r="T50" s="6">
        <v>0.30980392000000001</v>
      </c>
      <c r="U50" s="6">
        <v>0.24612300000000001</v>
      </c>
      <c r="V50" s="6">
        <v>0.86363636399999999</v>
      </c>
      <c r="W50" s="6">
        <v>0.62292397700000002</v>
      </c>
      <c r="X50" s="6">
        <v>1.2941176000000001</v>
      </c>
      <c r="Y50" s="6">
        <v>0.95833333300000001</v>
      </c>
      <c r="Z50" s="6">
        <v>0.40860220000000003</v>
      </c>
      <c r="AA50" s="6">
        <v>1</v>
      </c>
      <c r="AB50" s="6">
        <v>0.82608999999999999</v>
      </c>
      <c r="AC50" s="6">
        <v>1.2045454499999999</v>
      </c>
    </row>
    <row r="51" spans="1:29" x14ac:dyDescent="0.2">
      <c r="A51" s="59" t="s">
        <v>77</v>
      </c>
      <c r="B51" s="57" t="s">
        <v>12</v>
      </c>
      <c r="C51" s="58" t="s">
        <v>44</v>
      </c>
      <c r="D51" s="6">
        <v>0.8</v>
      </c>
      <c r="E51" s="6">
        <v>1.1176470590000001</v>
      </c>
      <c r="F51" s="6">
        <v>0.909090909</v>
      </c>
      <c r="G51" s="6">
        <v>0.84905660400000005</v>
      </c>
      <c r="H51" s="6">
        <v>0.84615379999999996</v>
      </c>
      <c r="I51" s="6">
        <v>1</v>
      </c>
      <c r="J51" s="6">
        <v>0.96875</v>
      </c>
      <c r="K51" s="6">
        <v>1</v>
      </c>
      <c r="L51" s="6">
        <v>0.91666999999999998</v>
      </c>
      <c r="M51" s="6">
        <v>1.3030299999999999</v>
      </c>
      <c r="N51" s="6">
        <v>1</v>
      </c>
      <c r="O51" s="6">
        <v>0.65517241400000004</v>
      </c>
      <c r="P51" s="6">
        <v>0.89683060000000003</v>
      </c>
      <c r="Q51" s="6">
        <v>1</v>
      </c>
      <c r="R51" s="6">
        <v>0.92857100000000004</v>
      </c>
      <c r="S51" s="6">
        <v>0.63358800000000004</v>
      </c>
      <c r="T51" s="6">
        <v>0.71116071000000003</v>
      </c>
      <c r="U51" s="6">
        <v>0.851163</v>
      </c>
      <c r="V51" s="6">
        <v>0.82608695700000001</v>
      </c>
      <c r="W51" s="6">
        <v>1.2388349510000001</v>
      </c>
      <c r="X51" s="6">
        <v>0.97087380000000001</v>
      </c>
      <c r="Y51" s="6">
        <v>1</v>
      </c>
      <c r="Z51" s="6">
        <v>0.93478260000000002</v>
      </c>
      <c r="AA51" s="6">
        <v>0.95</v>
      </c>
      <c r="AB51" s="6">
        <v>0.94118000000000002</v>
      </c>
      <c r="AC51" s="6">
        <v>0.81</v>
      </c>
    </row>
    <row r="52" spans="1:29" x14ac:dyDescent="0.2">
      <c r="A52" s="59"/>
      <c r="B52" s="57" t="s">
        <v>15</v>
      </c>
      <c r="C52" s="58" t="s">
        <v>44</v>
      </c>
      <c r="D52" s="6">
        <v>1</v>
      </c>
      <c r="E52" s="6">
        <v>0.88461538500000003</v>
      </c>
      <c r="F52" s="6">
        <v>0.909090909</v>
      </c>
      <c r="G52" s="6">
        <v>0.93023255800000004</v>
      </c>
      <c r="H52" s="6">
        <v>1.2380952000000001</v>
      </c>
      <c r="I52" s="6">
        <v>1.0909089999999999</v>
      </c>
      <c r="J52" s="6">
        <v>1.137931</v>
      </c>
      <c r="K52" s="6">
        <v>0.84614999999999996</v>
      </c>
      <c r="L52" s="6">
        <v>1.2727299999999999</v>
      </c>
      <c r="M52" s="6">
        <v>1.375</v>
      </c>
      <c r="N52" s="6">
        <v>1.0273972600000001</v>
      </c>
      <c r="O52" s="6">
        <v>0.78858351000000004</v>
      </c>
      <c r="P52" s="6">
        <v>4.4737470200000002</v>
      </c>
      <c r="Q52" s="6">
        <v>1.5714300000000001</v>
      </c>
      <c r="R52" s="6">
        <v>0.94444399999999995</v>
      </c>
      <c r="S52" s="6">
        <v>17.705549999999999</v>
      </c>
      <c r="T52" s="6">
        <v>7.3326848199999999</v>
      </c>
      <c r="U52" s="6">
        <v>15.648250000000001</v>
      </c>
      <c r="V52" s="6">
        <v>1.4795918370000001</v>
      </c>
      <c r="W52" s="6">
        <v>13.429113190000001</v>
      </c>
      <c r="X52" s="6">
        <v>1.4347825999999999</v>
      </c>
      <c r="Y52" s="6">
        <v>0.89655172400000005</v>
      </c>
      <c r="Z52" s="6">
        <v>1.1896552</v>
      </c>
      <c r="AA52" s="6">
        <v>1.031579</v>
      </c>
      <c r="AB52" s="6">
        <v>1.1666700000000001</v>
      </c>
      <c r="AC52" s="6">
        <v>1.1267605599999999</v>
      </c>
    </row>
    <row r="53" spans="1:29" x14ac:dyDescent="0.2">
      <c r="A53" s="59"/>
      <c r="B53" s="57" t="s">
        <v>13</v>
      </c>
      <c r="C53" s="58" t="s">
        <v>44</v>
      </c>
      <c r="D53" s="6">
        <v>0.7</v>
      </c>
      <c r="E53" s="6">
        <v>1.5</v>
      </c>
      <c r="F53" s="6">
        <v>1.111111111</v>
      </c>
      <c r="G53" s="6">
        <v>0.75</v>
      </c>
      <c r="H53" s="6">
        <v>1</v>
      </c>
      <c r="I53" s="6">
        <v>0.95652199999999998</v>
      </c>
      <c r="J53" s="6">
        <v>0.9</v>
      </c>
      <c r="K53" s="6">
        <v>0.9</v>
      </c>
      <c r="L53" s="6">
        <v>0.91666999999999998</v>
      </c>
      <c r="M53" s="6">
        <v>0.875</v>
      </c>
      <c r="N53" s="6">
        <v>1</v>
      </c>
      <c r="O53" s="6">
        <v>1.0208333329999999</v>
      </c>
      <c r="P53" s="6">
        <v>1.00759186</v>
      </c>
      <c r="Q53" s="6">
        <v>1</v>
      </c>
      <c r="R53" s="6">
        <v>1</v>
      </c>
      <c r="S53" s="6">
        <v>0.62411300000000003</v>
      </c>
      <c r="T53" s="6">
        <v>0.67584624000000004</v>
      </c>
      <c r="U53" s="6">
        <v>0.89743600000000001</v>
      </c>
      <c r="V53" s="6">
        <v>0.73913043499999997</v>
      </c>
      <c r="W53" s="6">
        <v>0.83024118700000005</v>
      </c>
      <c r="X53" s="6">
        <v>0.96153849999999996</v>
      </c>
      <c r="Y53" s="6">
        <v>1</v>
      </c>
      <c r="Z53" s="6">
        <v>1.3106382999999999</v>
      </c>
      <c r="AA53" s="6">
        <v>0.91836700000000004</v>
      </c>
      <c r="AB53" s="6">
        <v>1</v>
      </c>
      <c r="AC53" s="6">
        <v>0.68160920000000003</v>
      </c>
    </row>
    <row r="54" spans="1:29" x14ac:dyDescent="0.2">
      <c r="A54" s="59"/>
      <c r="B54" s="57" t="s">
        <v>14</v>
      </c>
      <c r="C54" s="58" t="s">
        <v>44</v>
      </c>
      <c r="D54" s="6">
        <v>1</v>
      </c>
      <c r="E54" s="6">
        <v>1.163636364</v>
      </c>
      <c r="F54" s="6">
        <v>1</v>
      </c>
      <c r="G54" s="6">
        <v>1</v>
      </c>
      <c r="H54" s="6">
        <v>1.0769230999999999</v>
      </c>
      <c r="I54" s="6">
        <v>1.0476190000000001</v>
      </c>
      <c r="J54" s="6">
        <v>1.034483</v>
      </c>
      <c r="K54" s="6">
        <v>1</v>
      </c>
      <c r="L54" s="6">
        <v>1</v>
      </c>
      <c r="M54" s="6">
        <v>1</v>
      </c>
      <c r="N54" s="6">
        <v>1.0833333329999999</v>
      </c>
      <c r="O54" s="6">
        <v>0.696969697</v>
      </c>
      <c r="P54" s="6">
        <v>1.22630672</v>
      </c>
      <c r="Q54" s="6">
        <v>0.97143000000000002</v>
      </c>
      <c r="R54" s="6">
        <v>0.72033899999999995</v>
      </c>
      <c r="S54" s="6">
        <v>2.1287129999999999</v>
      </c>
      <c r="T54" s="6">
        <v>1.16707819</v>
      </c>
      <c r="U54" s="6">
        <v>1.0697669999999999</v>
      </c>
      <c r="V54" s="6">
        <v>1.213114754</v>
      </c>
      <c r="W54" s="6">
        <v>0.83547557800000005</v>
      </c>
      <c r="X54" s="6">
        <v>0.89655169999999995</v>
      </c>
      <c r="Y54" s="6">
        <v>0.94736842099999996</v>
      </c>
      <c r="Z54" s="6">
        <v>0.47286820000000002</v>
      </c>
      <c r="AA54" s="6">
        <v>0.96938800000000003</v>
      </c>
      <c r="AB54" s="6">
        <v>0.92857000000000001</v>
      </c>
      <c r="AC54" s="6">
        <v>1.1594594600000001</v>
      </c>
    </row>
    <row r="55" spans="1:29" x14ac:dyDescent="0.2">
      <c r="A55" s="59"/>
      <c r="B55" s="57" t="s">
        <v>12</v>
      </c>
      <c r="C55" s="58" t="s">
        <v>119</v>
      </c>
      <c r="D55" s="6">
        <v>1</v>
      </c>
      <c r="E55" s="6">
        <v>0.94117647100000001</v>
      </c>
      <c r="F55" s="6">
        <v>1</v>
      </c>
      <c r="G55" s="6">
        <v>0.94339622599999995</v>
      </c>
      <c r="H55" s="6">
        <v>1.0769230999999999</v>
      </c>
      <c r="I55" s="6">
        <v>0.98260899999999995</v>
      </c>
      <c r="J55" s="6">
        <v>0.96875</v>
      </c>
      <c r="K55" s="6">
        <v>0.85714000000000001</v>
      </c>
      <c r="L55" s="6">
        <v>0.75</v>
      </c>
      <c r="M55" s="6">
        <v>1.2121200000000001</v>
      </c>
      <c r="N55" s="6">
        <v>0.96385542199999996</v>
      </c>
      <c r="O55" s="6">
        <v>0.65517241400000004</v>
      </c>
      <c r="P55" s="6">
        <v>1.13989071</v>
      </c>
      <c r="Q55" s="6">
        <v>1.06667</v>
      </c>
      <c r="R55" s="6">
        <v>0.85714299999999999</v>
      </c>
      <c r="S55" s="6">
        <v>1.083969</v>
      </c>
      <c r="T55" s="6">
        <v>1.4464285699999999</v>
      </c>
      <c r="U55" s="6">
        <v>1.0465120000000001</v>
      </c>
      <c r="V55" s="6">
        <v>1.0869565219999999</v>
      </c>
      <c r="W55" s="6">
        <v>1.058252427</v>
      </c>
      <c r="X55" s="6">
        <v>1.0194175000000001</v>
      </c>
      <c r="Y55" s="6">
        <v>1.1176470590000001</v>
      </c>
      <c r="Z55" s="6">
        <v>1.1086957</v>
      </c>
      <c r="AA55" s="6">
        <v>1</v>
      </c>
      <c r="AB55" s="6">
        <v>1.0588200000000001</v>
      </c>
      <c r="AC55" s="6">
        <v>0.94</v>
      </c>
    </row>
    <row r="56" spans="1:29" x14ac:dyDescent="0.2">
      <c r="A56" s="59"/>
      <c r="B56" s="57" t="s">
        <v>15</v>
      </c>
      <c r="C56" s="58" t="s">
        <v>119</v>
      </c>
      <c r="D56" s="6">
        <v>1.2</v>
      </c>
      <c r="E56" s="6">
        <v>3.269230769</v>
      </c>
      <c r="F56" s="6">
        <v>1.0909090910000001</v>
      </c>
      <c r="G56" s="6">
        <v>0.93023255800000004</v>
      </c>
      <c r="H56" s="6">
        <v>1.1111111</v>
      </c>
      <c r="I56" s="6">
        <v>1.045455</v>
      </c>
      <c r="J56" s="6">
        <v>1.0689660000000001</v>
      </c>
      <c r="K56" s="6">
        <v>0.92308000000000001</v>
      </c>
      <c r="L56" s="6">
        <v>0.87273000000000001</v>
      </c>
      <c r="M56" s="6">
        <v>1</v>
      </c>
      <c r="N56" s="6">
        <v>1.0273972600000001</v>
      </c>
      <c r="O56" s="6">
        <v>1.3699788580000001</v>
      </c>
      <c r="P56" s="6">
        <v>1.25847255</v>
      </c>
      <c r="Q56" s="6">
        <v>1.5</v>
      </c>
      <c r="R56" s="6">
        <v>0.94444399999999995</v>
      </c>
      <c r="S56" s="6">
        <v>17.855989999999998</v>
      </c>
      <c r="T56" s="6">
        <v>2.03618677</v>
      </c>
      <c r="U56" s="6">
        <v>16.163599999999999</v>
      </c>
      <c r="V56" s="6">
        <v>1.3571428569999999</v>
      </c>
      <c r="W56" s="6">
        <v>12.244165690000001</v>
      </c>
      <c r="X56" s="6">
        <v>1.3043477999999999</v>
      </c>
      <c r="Y56" s="6">
        <v>1</v>
      </c>
      <c r="Z56" s="6">
        <v>1.0344827999999999</v>
      </c>
      <c r="AA56" s="6">
        <v>1.052632</v>
      </c>
      <c r="AB56" s="6">
        <v>1.0833299999999999</v>
      </c>
      <c r="AC56" s="6">
        <v>1.21830986</v>
      </c>
    </row>
    <row r="57" spans="1:29" x14ac:dyDescent="0.2">
      <c r="A57" s="59"/>
      <c r="B57" s="57" t="s">
        <v>13</v>
      </c>
      <c r="C57" s="58" t="s">
        <v>119</v>
      </c>
      <c r="D57" s="6">
        <v>1</v>
      </c>
      <c r="E57" s="6">
        <v>10.542857140000001</v>
      </c>
      <c r="F57" s="6">
        <v>1.2222222220000001</v>
      </c>
      <c r="G57" s="6">
        <v>0.95</v>
      </c>
      <c r="H57" s="6">
        <v>1.25</v>
      </c>
      <c r="I57" s="6">
        <v>1</v>
      </c>
      <c r="J57" s="6">
        <v>1.0333330000000001</v>
      </c>
      <c r="K57" s="6">
        <v>1.2</v>
      </c>
      <c r="L57" s="6">
        <v>1.1666700000000001</v>
      </c>
      <c r="M57" s="6">
        <v>1.125</v>
      </c>
      <c r="N57" s="6">
        <v>1.230769231</v>
      </c>
      <c r="O57" s="6">
        <v>2.4083333329999999</v>
      </c>
      <c r="P57" s="6">
        <v>1.61645916</v>
      </c>
      <c r="Q57" s="6">
        <v>1.15385</v>
      </c>
      <c r="R57" s="6">
        <v>1</v>
      </c>
      <c r="S57" s="6">
        <v>1.673759</v>
      </c>
      <c r="T57" s="6">
        <v>1.3568560000000001</v>
      </c>
      <c r="U57" s="6">
        <v>1.0923080000000001</v>
      </c>
      <c r="V57" s="6">
        <v>1</v>
      </c>
      <c r="W57" s="6">
        <v>1.0139146569999999</v>
      </c>
      <c r="X57" s="6">
        <v>0.83076919999999999</v>
      </c>
      <c r="Y57" s="6">
        <v>0.86666666699999995</v>
      </c>
      <c r="Z57" s="6">
        <v>2.9063829999999999</v>
      </c>
      <c r="AA57" s="6">
        <v>0.96938800000000003</v>
      </c>
      <c r="AB57" s="6">
        <v>1.0833299999999999</v>
      </c>
      <c r="AC57" s="6">
        <v>0.76436782000000003</v>
      </c>
    </row>
    <row r="58" spans="1:29" x14ac:dyDescent="0.2">
      <c r="A58" s="59"/>
      <c r="B58" s="57" t="s">
        <v>14</v>
      </c>
      <c r="C58" s="58" t="s">
        <v>119</v>
      </c>
      <c r="D58" s="6">
        <v>1</v>
      </c>
      <c r="E58" s="6">
        <v>4.8</v>
      </c>
      <c r="F58" s="6">
        <v>1</v>
      </c>
      <c r="G58" s="6">
        <v>1.25</v>
      </c>
      <c r="H58" s="6">
        <v>0.92307689999999998</v>
      </c>
      <c r="I58" s="6">
        <v>1.0476190000000001</v>
      </c>
      <c r="J58" s="6">
        <v>1.034483</v>
      </c>
      <c r="K58" s="6">
        <v>1.11111</v>
      </c>
      <c r="L58" s="6">
        <v>0.83333000000000002</v>
      </c>
      <c r="M58" s="6">
        <v>0.875</v>
      </c>
      <c r="N58" s="6">
        <v>1.1666666670000001</v>
      </c>
      <c r="O58" s="6">
        <v>0.92424242400000001</v>
      </c>
      <c r="P58" s="6">
        <v>1.22113728</v>
      </c>
      <c r="Q58" s="6">
        <v>1.2142900000000001</v>
      </c>
      <c r="R58" s="6">
        <v>0.55084699999999998</v>
      </c>
      <c r="S58" s="6">
        <v>2.7986800000000001</v>
      </c>
      <c r="T58" s="6">
        <v>2.7308642000000001</v>
      </c>
      <c r="U58" s="6">
        <v>1.2</v>
      </c>
      <c r="V58" s="6">
        <v>1.2622950820000001</v>
      </c>
      <c r="W58" s="6">
        <v>0.80976863799999999</v>
      </c>
      <c r="X58" s="6">
        <v>0.89655169999999995</v>
      </c>
      <c r="Y58" s="6">
        <v>0.97894736800000004</v>
      </c>
      <c r="Z58" s="6">
        <v>0.68217050000000001</v>
      </c>
      <c r="AA58" s="6">
        <v>0.86734699999999998</v>
      </c>
      <c r="AB58" s="6">
        <v>1.14286</v>
      </c>
      <c r="AC58" s="6">
        <v>0.93918919000000001</v>
      </c>
    </row>
    <row r="59" spans="1:29" x14ac:dyDescent="0.2">
      <c r="A59" s="59"/>
      <c r="B59" s="57" t="s">
        <v>12</v>
      </c>
      <c r="C59" s="58" t="s">
        <v>118</v>
      </c>
      <c r="D59" s="6">
        <v>0.8</v>
      </c>
      <c r="E59" s="6">
        <v>1</v>
      </c>
      <c r="F59" s="6">
        <v>0.96363636399999997</v>
      </c>
      <c r="G59" s="6">
        <v>0.75471698099999995</v>
      </c>
      <c r="H59" s="6">
        <v>0.92307689999999998</v>
      </c>
      <c r="I59" s="6">
        <v>1</v>
      </c>
      <c r="J59" s="6">
        <v>0.875</v>
      </c>
      <c r="K59" s="6">
        <v>0.92857000000000001</v>
      </c>
      <c r="L59" s="6">
        <v>1.0833299999999999</v>
      </c>
      <c r="M59" s="6">
        <v>1.2121200000000001</v>
      </c>
      <c r="N59" s="6">
        <v>1.0602409639999999</v>
      </c>
      <c r="O59" s="6">
        <v>0.81609195400000001</v>
      </c>
      <c r="P59" s="6">
        <v>1.8115847</v>
      </c>
      <c r="Q59" s="6">
        <v>1.3333299999999999</v>
      </c>
      <c r="R59" s="6">
        <v>1</v>
      </c>
      <c r="S59" s="6">
        <v>1.1343510000000001</v>
      </c>
      <c r="T59" s="6">
        <v>1.2267857099999999</v>
      </c>
      <c r="U59" s="6">
        <v>12.209300000000001</v>
      </c>
      <c r="V59" s="6">
        <v>1</v>
      </c>
      <c r="W59" s="6">
        <v>9.1553398060000006</v>
      </c>
      <c r="X59" s="6">
        <v>1.1650484999999999</v>
      </c>
      <c r="Y59" s="6">
        <v>1.0588235290000001</v>
      </c>
      <c r="Z59" s="6">
        <v>1.0782609000000001</v>
      </c>
      <c r="AA59" s="6">
        <v>0.9</v>
      </c>
      <c r="AB59" s="6">
        <v>0.88234999999999997</v>
      </c>
      <c r="AC59" s="6">
        <v>1.4</v>
      </c>
    </row>
    <row r="60" spans="1:29" x14ac:dyDescent="0.2">
      <c r="A60" s="59"/>
      <c r="B60" s="57" t="s">
        <v>15</v>
      </c>
      <c r="C60" s="58" t="s">
        <v>118</v>
      </c>
      <c r="D60" s="6">
        <v>1</v>
      </c>
      <c r="E60" s="6">
        <v>0.92307692299999999</v>
      </c>
      <c r="F60" s="6">
        <v>1.0909090910000001</v>
      </c>
      <c r="G60" s="6">
        <v>1.046511628</v>
      </c>
      <c r="H60" s="6">
        <v>1.4285714</v>
      </c>
      <c r="I60" s="6">
        <v>1.0909089999999999</v>
      </c>
      <c r="J60" s="6">
        <v>1.034483</v>
      </c>
      <c r="K60" s="6">
        <v>0.92308000000000001</v>
      </c>
      <c r="L60" s="6">
        <v>1.1454500000000001</v>
      </c>
      <c r="M60" s="6">
        <v>1.075</v>
      </c>
      <c r="N60" s="6">
        <v>0.95890410999999998</v>
      </c>
      <c r="O60" s="6">
        <v>0.83509513700000004</v>
      </c>
      <c r="P60" s="6">
        <v>1.2147971399999999</v>
      </c>
      <c r="Q60" s="6">
        <v>2</v>
      </c>
      <c r="R60" s="6">
        <v>0.88888900000000004</v>
      </c>
      <c r="S60" s="6">
        <v>12.49638</v>
      </c>
      <c r="T60" s="6">
        <v>1.0914396900000001</v>
      </c>
      <c r="U60" s="6">
        <v>13.864039999999999</v>
      </c>
      <c r="V60" s="6">
        <v>1.663265306</v>
      </c>
      <c r="W60" s="6">
        <v>10.425904320000001</v>
      </c>
      <c r="X60" s="6">
        <v>1.3043477999999999</v>
      </c>
      <c r="Y60" s="6">
        <v>0.89655172400000005</v>
      </c>
      <c r="Z60" s="6">
        <v>0.93103449999999999</v>
      </c>
      <c r="AA60" s="6">
        <v>1.1578949999999999</v>
      </c>
      <c r="AB60" s="6">
        <v>1</v>
      </c>
      <c r="AC60" s="6">
        <v>2.1971831000000002</v>
      </c>
    </row>
    <row r="61" spans="1:29" x14ac:dyDescent="0.2">
      <c r="A61" s="59"/>
      <c r="B61" s="57" t="s">
        <v>13</v>
      </c>
      <c r="C61" s="58" t="s">
        <v>118</v>
      </c>
      <c r="D61" s="6">
        <v>0.8</v>
      </c>
      <c r="E61" s="6">
        <v>1.071428571</v>
      </c>
      <c r="F61" s="6">
        <v>1.111111111</v>
      </c>
      <c r="G61" s="6">
        <v>1</v>
      </c>
      <c r="H61" s="6">
        <v>1.0833333000000001</v>
      </c>
      <c r="I61" s="6">
        <v>0.91304300000000005</v>
      </c>
      <c r="J61" s="6">
        <v>1</v>
      </c>
      <c r="K61" s="6">
        <v>0.9</v>
      </c>
      <c r="L61" s="6">
        <v>0.83333000000000002</v>
      </c>
      <c r="M61" s="6">
        <v>1</v>
      </c>
      <c r="N61" s="6">
        <v>0.92307692299999999</v>
      </c>
      <c r="O61" s="6">
        <v>0.64583333300000001</v>
      </c>
      <c r="P61" s="6">
        <v>0.56938960999999999</v>
      </c>
      <c r="Q61" s="6">
        <v>1.4615400000000001</v>
      </c>
      <c r="R61" s="6">
        <v>1</v>
      </c>
      <c r="S61" s="6">
        <v>0.91914899999999999</v>
      </c>
      <c r="T61" s="6">
        <v>0.57085485000000002</v>
      </c>
      <c r="U61" s="6">
        <v>2.2820510000000001</v>
      </c>
      <c r="V61" s="6">
        <v>1.3304347830000001</v>
      </c>
      <c r="W61" s="6">
        <v>1.2430426720000001</v>
      </c>
      <c r="X61" s="6">
        <v>0.79230769999999995</v>
      </c>
      <c r="Y61" s="6">
        <v>1</v>
      </c>
      <c r="Z61" s="6">
        <v>0.94893620000000001</v>
      </c>
      <c r="AA61" s="6">
        <v>1.020408</v>
      </c>
      <c r="AB61" s="6">
        <v>1</v>
      </c>
      <c r="AC61" s="6">
        <v>1.21264368</v>
      </c>
    </row>
    <row r="62" spans="1:29" x14ac:dyDescent="0.2">
      <c r="A62" s="59"/>
      <c r="B62" s="57" t="s">
        <v>14</v>
      </c>
      <c r="C62" s="58" t="s">
        <v>118</v>
      </c>
      <c r="D62" s="6">
        <v>1</v>
      </c>
      <c r="E62" s="6">
        <v>0.89090909100000004</v>
      </c>
      <c r="F62" s="6">
        <v>1</v>
      </c>
      <c r="G62" s="6">
        <v>1.25</v>
      </c>
      <c r="H62" s="6">
        <v>0.92307689999999998</v>
      </c>
      <c r="I62" s="6">
        <v>1</v>
      </c>
      <c r="J62" s="6">
        <v>0.96551699999999996</v>
      </c>
      <c r="K62" s="6">
        <v>1.11111</v>
      </c>
      <c r="L62" s="6">
        <v>0.83333000000000002</v>
      </c>
      <c r="M62" s="6">
        <v>1</v>
      </c>
      <c r="N62" s="6">
        <v>1.1666666670000001</v>
      </c>
      <c r="O62" s="6">
        <v>0.87878787899999999</v>
      </c>
      <c r="P62" s="6">
        <v>1.0114876500000001</v>
      </c>
      <c r="Q62" s="6">
        <v>1.4285699999999999</v>
      </c>
      <c r="R62" s="6">
        <v>0.50847500000000001</v>
      </c>
      <c r="S62" s="6">
        <v>2.013201</v>
      </c>
      <c r="T62" s="6">
        <v>1.6526749000000001</v>
      </c>
      <c r="U62" s="6">
        <v>1.139535</v>
      </c>
      <c r="V62" s="6">
        <v>1.6885245900000001</v>
      </c>
      <c r="W62" s="6">
        <v>0.82262210800000002</v>
      </c>
      <c r="X62" s="6">
        <v>1.0344827999999999</v>
      </c>
      <c r="Y62" s="6">
        <v>1.1052631580000001</v>
      </c>
      <c r="Z62" s="6">
        <v>0.43410850000000001</v>
      </c>
      <c r="AA62" s="6">
        <v>1.1734690000000001</v>
      </c>
      <c r="AB62" s="6">
        <v>0.92857000000000001</v>
      </c>
      <c r="AC62" s="6">
        <v>1.4162162199999999</v>
      </c>
    </row>
    <row r="63" spans="1:29" x14ac:dyDescent="0.2">
      <c r="A63" s="59"/>
      <c r="B63" s="57" t="s">
        <v>12</v>
      </c>
      <c r="C63" s="58" t="s">
        <v>120</v>
      </c>
      <c r="D63" s="6">
        <v>0.76</v>
      </c>
      <c r="E63" s="6">
        <v>1</v>
      </c>
      <c r="F63" s="6">
        <v>1.181818182</v>
      </c>
      <c r="G63" s="6">
        <v>0.84905660400000005</v>
      </c>
      <c r="H63" s="6">
        <v>0.84615379999999996</v>
      </c>
      <c r="I63" s="6">
        <v>0.95652199999999998</v>
      </c>
      <c r="J63" s="6">
        <v>0.875</v>
      </c>
      <c r="K63" s="6">
        <v>0.71428999999999998</v>
      </c>
      <c r="L63" s="6">
        <v>0.88332999999999995</v>
      </c>
      <c r="M63" s="6">
        <v>1.2121200000000001</v>
      </c>
      <c r="N63" s="6">
        <v>0.84337349399999995</v>
      </c>
      <c r="O63" s="6">
        <v>0.65057471300000003</v>
      </c>
      <c r="P63" s="6">
        <v>1.3027322400000001</v>
      </c>
      <c r="Q63" s="6">
        <v>1.06667</v>
      </c>
      <c r="R63" s="6">
        <v>0.92857100000000004</v>
      </c>
      <c r="S63" s="6">
        <v>0.96641200000000005</v>
      </c>
      <c r="T63" s="6">
        <v>1.01785714</v>
      </c>
      <c r="U63" s="6">
        <v>3.0930230000000001</v>
      </c>
      <c r="V63" s="6">
        <v>1</v>
      </c>
      <c r="W63" s="6">
        <v>2.3456310679999999</v>
      </c>
      <c r="X63" s="6">
        <v>1.0194175000000001</v>
      </c>
      <c r="Y63" s="6">
        <v>1.0588235290000001</v>
      </c>
      <c r="Z63" s="6">
        <v>0.91304350000000001</v>
      </c>
      <c r="AA63" s="6">
        <v>0.9</v>
      </c>
      <c r="AB63" s="6">
        <v>0.88234999999999997</v>
      </c>
      <c r="AC63" s="6">
        <v>1.04</v>
      </c>
    </row>
    <row r="64" spans="1:29" x14ac:dyDescent="0.2">
      <c r="A64" s="59"/>
      <c r="B64" s="57" t="s">
        <v>15</v>
      </c>
      <c r="C64" s="58" t="s">
        <v>120</v>
      </c>
      <c r="D64" s="6">
        <v>1</v>
      </c>
      <c r="E64" s="6">
        <v>0.88461538500000003</v>
      </c>
      <c r="F64" s="6">
        <v>1</v>
      </c>
      <c r="G64" s="6">
        <v>0.93023255800000004</v>
      </c>
      <c r="H64" s="6">
        <v>1.0317460000000001</v>
      </c>
      <c r="I64" s="6">
        <v>0.95454499999999998</v>
      </c>
      <c r="J64" s="6">
        <v>1.103448</v>
      </c>
      <c r="K64" s="6">
        <v>0.84614999999999996</v>
      </c>
      <c r="L64" s="6">
        <v>1.45455</v>
      </c>
      <c r="M64" s="6">
        <v>1.125</v>
      </c>
      <c r="N64" s="6">
        <v>0.82191780800000003</v>
      </c>
      <c r="O64" s="6">
        <v>0.79281183899999996</v>
      </c>
      <c r="P64" s="6">
        <v>1.19570406</v>
      </c>
      <c r="Q64" s="6">
        <v>1.11429</v>
      </c>
      <c r="R64" s="6">
        <v>0.88888900000000004</v>
      </c>
      <c r="S64" s="6">
        <v>2.377313</v>
      </c>
      <c r="T64" s="6">
        <v>1.6295719799999999</v>
      </c>
      <c r="U64" s="6">
        <v>3.0144739999999999</v>
      </c>
      <c r="V64" s="6">
        <v>1.2040816329999999</v>
      </c>
      <c r="W64" s="6">
        <v>2.609393232</v>
      </c>
      <c r="X64" s="6">
        <v>1.173913</v>
      </c>
      <c r="Y64" s="6">
        <v>0.96551724100000003</v>
      </c>
      <c r="Z64" s="6">
        <v>1.1724138</v>
      </c>
      <c r="AA64" s="6">
        <v>0.94736799999999999</v>
      </c>
      <c r="AB64" s="6">
        <v>1.1666700000000001</v>
      </c>
      <c r="AC64" s="6">
        <v>1.22957746</v>
      </c>
    </row>
    <row r="65" spans="1:29" x14ac:dyDescent="0.2">
      <c r="A65" s="59"/>
      <c r="B65" s="57" t="s">
        <v>13</v>
      </c>
      <c r="C65" s="58" t="s">
        <v>120</v>
      </c>
      <c r="D65" s="6">
        <v>0.8</v>
      </c>
      <c r="E65" s="6">
        <v>1.3571428569999999</v>
      </c>
      <c r="F65" s="6">
        <v>1.111111111</v>
      </c>
      <c r="G65" s="6">
        <v>1.125</v>
      </c>
      <c r="H65" s="6">
        <v>1</v>
      </c>
      <c r="I65" s="6">
        <v>1</v>
      </c>
      <c r="J65" s="6">
        <v>0.96666700000000005</v>
      </c>
      <c r="K65" s="6">
        <v>1.1000000000000001</v>
      </c>
      <c r="L65" s="6">
        <v>0.91666999999999998</v>
      </c>
      <c r="M65" s="6">
        <v>0.875</v>
      </c>
      <c r="N65" s="6">
        <v>0.92307692299999999</v>
      </c>
      <c r="O65" s="6">
        <v>1.3125</v>
      </c>
      <c r="P65" s="6">
        <v>1.1068934100000001</v>
      </c>
      <c r="Q65" s="6">
        <v>1.15385</v>
      </c>
      <c r="R65" s="6">
        <v>0.90909099999999998</v>
      </c>
      <c r="S65" s="6">
        <v>0.79858200000000001</v>
      </c>
      <c r="T65" s="6">
        <v>1.0745840499999999</v>
      </c>
      <c r="U65" s="6">
        <v>1.512821</v>
      </c>
      <c r="V65" s="6">
        <v>1.1304347830000001</v>
      </c>
      <c r="W65" s="6">
        <v>2.2680890539999998</v>
      </c>
      <c r="X65" s="6">
        <v>0.84615379999999996</v>
      </c>
      <c r="Y65" s="6">
        <v>1</v>
      </c>
      <c r="Z65" s="6">
        <v>1.1489362000000001</v>
      </c>
      <c r="AA65" s="6">
        <v>1.020408</v>
      </c>
      <c r="AB65" s="6">
        <v>1.05</v>
      </c>
      <c r="AC65" s="6">
        <v>1.09770115</v>
      </c>
    </row>
    <row r="66" spans="1:29" x14ac:dyDescent="0.2">
      <c r="A66" s="59"/>
      <c r="B66" s="57" t="s">
        <v>14</v>
      </c>
      <c r="C66" s="58" t="s">
        <v>120</v>
      </c>
      <c r="D66" s="6">
        <v>0.875</v>
      </c>
      <c r="E66" s="6">
        <v>0.95454545499999999</v>
      </c>
      <c r="F66" s="6">
        <v>1.0909090910000001</v>
      </c>
      <c r="G66" s="6">
        <v>1</v>
      </c>
      <c r="H66" s="6">
        <v>1</v>
      </c>
      <c r="I66" s="6">
        <v>1</v>
      </c>
      <c r="J66" s="6">
        <v>1.0689660000000001</v>
      </c>
      <c r="K66" s="6">
        <v>1.06667</v>
      </c>
      <c r="L66" s="6">
        <v>0.88332999999999995</v>
      </c>
      <c r="M66" s="6">
        <v>1</v>
      </c>
      <c r="N66" s="6">
        <v>1</v>
      </c>
      <c r="O66" s="6">
        <v>1.0454545449999999</v>
      </c>
      <c r="P66" s="6">
        <v>1.1024315499999999</v>
      </c>
      <c r="Q66" s="6">
        <v>1.11429</v>
      </c>
      <c r="R66" s="6">
        <v>0.76271199999999995</v>
      </c>
      <c r="S66" s="6">
        <v>1.617162</v>
      </c>
      <c r="T66" s="6">
        <v>2.1069958799999999</v>
      </c>
      <c r="U66" s="6">
        <v>1.2093020000000001</v>
      </c>
      <c r="V66" s="6">
        <v>1.278688525</v>
      </c>
      <c r="W66" s="6">
        <v>0.95758354800000001</v>
      </c>
      <c r="X66" s="6">
        <v>1</v>
      </c>
      <c r="Y66" s="6">
        <v>1</v>
      </c>
      <c r="Z66" s="6">
        <v>0.41550389999999998</v>
      </c>
      <c r="AA66" s="6">
        <v>0.96938800000000003</v>
      </c>
      <c r="AB66" s="6">
        <v>1.0714300000000001</v>
      </c>
      <c r="AC66" s="6">
        <v>1.13513514</v>
      </c>
    </row>
  </sheetData>
  <mergeCells count="4">
    <mergeCell ref="A3:A18"/>
    <mergeCell ref="A19:A34"/>
    <mergeCell ref="A35:A50"/>
    <mergeCell ref="A51:A66"/>
  </mergeCells>
  <conditionalFormatting sqref="F7:F18">
    <cfRule type="containsBlanks" dxfId="279" priority="630">
      <formula>LEN(TRIM(F7))=0</formula>
    </cfRule>
  </conditionalFormatting>
  <conditionalFormatting sqref="F7:F18">
    <cfRule type="containsText" dxfId="278" priority="621" operator="containsText" text="]">
      <formula>NOT(ISERROR(SEARCH("]",F7)))</formula>
    </cfRule>
    <cfRule type="containsText" dxfId="277" priority="622" operator="containsText" text="[">
      <formula>NOT(ISERROR(SEARCH("[",F7)))</formula>
    </cfRule>
    <cfRule type="containsText" dxfId="276" priority="625" operator="containsText" text="_">
      <formula>NOT(ISERROR(SEARCH("_",F7)))</formula>
    </cfRule>
    <cfRule type="containsText" dxfId="275" priority="626" operator="containsText" text=",">
      <formula>NOT(ISERROR(SEARCH(",",F7)))</formula>
    </cfRule>
    <cfRule type="containsText" dxfId="274" priority="627" operator="containsText" text=")">
      <formula>NOT(ISERROR(SEARCH(")",F7)))</formula>
    </cfRule>
    <cfRule type="containsText" dxfId="273" priority="629" operator="containsText" text="/">
      <formula>NOT(ISERROR(SEARCH("/",F7)))</formula>
    </cfRule>
  </conditionalFormatting>
  <conditionalFormatting sqref="F7:F18">
    <cfRule type="containsText" dxfId="272" priority="628" operator="containsText" text="(">
      <formula>NOT(ISERROR(SEARCH("(",F7)))</formula>
    </cfRule>
  </conditionalFormatting>
  <conditionalFormatting sqref="F7:F18">
    <cfRule type="containsText" dxfId="271" priority="617" operator="containsText" text="~*">
      <formula>NOT(ISERROR(SEARCH("~*",F7)))</formula>
    </cfRule>
    <cfRule type="containsText" dxfId="270" priority="618" operator="containsText" text="^">
      <formula>NOT(ISERROR(SEARCH("^",F7)))</formula>
    </cfRule>
    <cfRule type="containsText" dxfId="269" priority="619" operator="containsText" text=":">
      <formula>NOT(ISERROR(SEARCH(":",F7)))</formula>
    </cfRule>
    <cfRule type="containsText" dxfId="268" priority="620" operator="containsText" text="%">
      <formula>NOT(ISERROR(SEARCH("%",F7)))</formula>
    </cfRule>
  </conditionalFormatting>
  <conditionalFormatting sqref="B3:B6">
    <cfRule type="containsBlanks" dxfId="267" priority="616">
      <formula>LEN(TRIM(B3))=0</formula>
    </cfRule>
  </conditionalFormatting>
  <conditionalFormatting sqref="B3:B6">
    <cfRule type="containsText" dxfId="266" priority="607" operator="containsText" text="]">
      <formula>NOT(ISERROR(SEARCH("]",B3)))</formula>
    </cfRule>
    <cfRule type="containsText" dxfId="265" priority="608" operator="containsText" text="[">
      <formula>NOT(ISERROR(SEARCH("[",B3)))</formula>
    </cfRule>
    <cfRule type="containsText" dxfId="264" priority="611" operator="containsText" text="_">
      <formula>NOT(ISERROR(SEARCH("_",B3)))</formula>
    </cfRule>
    <cfRule type="containsText" dxfId="263" priority="612" operator="containsText" text=",">
      <formula>NOT(ISERROR(SEARCH(",",B3)))</formula>
    </cfRule>
    <cfRule type="containsText" dxfId="262" priority="613" operator="containsText" text=")">
      <formula>NOT(ISERROR(SEARCH(")",B3)))</formula>
    </cfRule>
    <cfRule type="containsText" dxfId="261" priority="615" operator="containsText" text="/">
      <formula>NOT(ISERROR(SEARCH("/",B3)))</formula>
    </cfRule>
  </conditionalFormatting>
  <conditionalFormatting sqref="B3:B6">
    <cfRule type="containsText" dxfId="260" priority="614" operator="containsText" text="(">
      <formula>NOT(ISERROR(SEARCH("(",B3)))</formula>
    </cfRule>
  </conditionalFormatting>
  <conditionalFormatting sqref="B3:B6">
    <cfRule type="containsText" dxfId="259" priority="603" operator="containsText" text="~*">
      <formula>NOT(ISERROR(SEARCH("~*",B3)))</formula>
    </cfRule>
    <cfRule type="containsText" dxfId="258" priority="604" operator="containsText" text="^">
      <formula>NOT(ISERROR(SEARCH("^",B3)))</formula>
    </cfRule>
    <cfRule type="containsText" dxfId="257" priority="605" operator="containsText" text=":">
      <formula>NOT(ISERROR(SEARCH(":",B3)))</formula>
    </cfRule>
    <cfRule type="containsText" dxfId="256" priority="606" operator="containsText" text="%">
      <formula>NOT(ISERROR(SEARCH("%",B3)))</formula>
    </cfRule>
  </conditionalFormatting>
  <conditionalFormatting sqref="I3:AA5 I6:Y6">
    <cfRule type="containsBlanks" dxfId="255" priority="602">
      <formula>LEN(TRIM(I3))=0</formula>
    </cfRule>
  </conditionalFormatting>
  <conditionalFormatting sqref="I3:AA5 I6:Y6">
    <cfRule type="containsText" dxfId="254" priority="593" operator="containsText" text="]">
      <formula>NOT(ISERROR(SEARCH("]",I3)))</formula>
    </cfRule>
    <cfRule type="containsText" dxfId="253" priority="594" operator="containsText" text="[">
      <formula>NOT(ISERROR(SEARCH("[",I3)))</formula>
    </cfRule>
    <cfRule type="containsText" dxfId="252" priority="597" operator="containsText" text="_">
      <formula>NOT(ISERROR(SEARCH("_",I3)))</formula>
    </cfRule>
    <cfRule type="containsText" dxfId="251" priority="598" operator="containsText" text=",">
      <formula>NOT(ISERROR(SEARCH(",",I3)))</formula>
    </cfRule>
    <cfRule type="containsText" dxfId="250" priority="599" operator="containsText" text=")">
      <formula>NOT(ISERROR(SEARCH(")",I3)))</formula>
    </cfRule>
    <cfRule type="containsText" dxfId="249" priority="601" operator="containsText" text="/">
      <formula>NOT(ISERROR(SEARCH("/",I3)))</formula>
    </cfRule>
  </conditionalFormatting>
  <conditionalFormatting sqref="I3:AA5 I6:Y6">
    <cfRule type="containsText" dxfId="248" priority="600" operator="containsText" text="(">
      <formula>NOT(ISERROR(SEARCH("(",I3)))</formula>
    </cfRule>
  </conditionalFormatting>
  <conditionalFormatting sqref="I3:AA5 I6:Y6">
    <cfRule type="containsText" dxfId="247" priority="589" operator="containsText" text="~*">
      <formula>NOT(ISERROR(SEARCH("~*",I3)))</formula>
    </cfRule>
    <cfRule type="containsText" dxfId="246" priority="590" operator="containsText" text="^">
      <formula>NOT(ISERROR(SEARCH("^",I3)))</formula>
    </cfRule>
    <cfRule type="containsText" dxfId="245" priority="591" operator="containsText" text=":">
      <formula>NOT(ISERROR(SEARCH(":",I3)))</formula>
    </cfRule>
    <cfRule type="containsText" dxfId="244" priority="592" operator="containsText" text="%">
      <formula>NOT(ISERROR(SEARCH("%",I3)))</formula>
    </cfRule>
  </conditionalFormatting>
  <conditionalFormatting sqref="B7:B10">
    <cfRule type="containsText" dxfId="243" priority="547" operator="containsText" text="~*">
      <formula>NOT(ISERROR(SEARCH("~*",B7)))</formula>
    </cfRule>
    <cfRule type="containsText" dxfId="242" priority="548" operator="containsText" text="^">
      <formula>NOT(ISERROR(SEARCH("^",B7)))</formula>
    </cfRule>
    <cfRule type="containsText" dxfId="241" priority="549" operator="containsText" text=":">
      <formula>NOT(ISERROR(SEARCH(":",B7)))</formula>
    </cfRule>
    <cfRule type="containsText" dxfId="240" priority="550" operator="containsText" text="%">
      <formula>NOT(ISERROR(SEARCH("%",B7)))</formula>
    </cfRule>
  </conditionalFormatting>
  <conditionalFormatting sqref="B7:B10">
    <cfRule type="containsBlanks" dxfId="239" priority="560">
      <formula>LEN(TRIM(B7))=0</formula>
    </cfRule>
  </conditionalFormatting>
  <conditionalFormatting sqref="B7:B10">
    <cfRule type="containsText" dxfId="238" priority="551" operator="containsText" text="]">
      <formula>NOT(ISERROR(SEARCH("]",B7)))</formula>
    </cfRule>
    <cfRule type="containsText" dxfId="237" priority="552" operator="containsText" text="[">
      <formula>NOT(ISERROR(SEARCH("[",B7)))</formula>
    </cfRule>
    <cfRule type="containsText" dxfId="236" priority="555" operator="containsText" text="_">
      <formula>NOT(ISERROR(SEARCH("_",B7)))</formula>
    </cfRule>
    <cfRule type="containsText" dxfId="235" priority="556" operator="containsText" text=",">
      <formula>NOT(ISERROR(SEARCH(",",B7)))</formula>
    </cfRule>
    <cfRule type="containsText" dxfId="234" priority="557" operator="containsText" text=")">
      <formula>NOT(ISERROR(SEARCH(")",B7)))</formula>
    </cfRule>
    <cfRule type="containsText" dxfId="233" priority="559" operator="containsText" text="/">
      <formula>NOT(ISERROR(SEARCH("/",B7)))</formula>
    </cfRule>
  </conditionalFormatting>
  <conditionalFormatting sqref="B7:B10">
    <cfRule type="containsText" dxfId="232" priority="558" operator="containsText" text="(">
      <formula>NOT(ISERROR(SEARCH("(",B7)))</formula>
    </cfRule>
  </conditionalFormatting>
  <conditionalFormatting sqref="B11:B14">
    <cfRule type="containsBlanks" dxfId="231" priority="546">
      <formula>LEN(TRIM(B11))=0</formula>
    </cfRule>
  </conditionalFormatting>
  <conditionalFormatting sqref="B11:B14">
    <cfRule type="containsText" dxfId="230" priority="537" operator="containsText" text="]">
      <formula>NOT(ISERROR(SEARCH("]",B11)))</formula>
    </cfRule>
    <cfRule type="containsText" dxfId="229" priority="538" operator="containsText" text="[">
      <formula>NOT(ISERROR(SEARCH("[",B11)))</formula>
    </cfRule>
    <cfRule type="containsText" dxfId="228" priority="541" operator="containsText" text="_">
      <formula>NOT(ISERROR(SEARCH("_",B11)))</formula>
    </cfRule>
    <cfRule type="containsText" dxfId="227" priority="542" operator="containsText" text=",">
      <formula>NOT(ISERROR(SEARCH(",",B11)))</formula>
    </cfRule>
    <cfRule type="containsText" dxfId="226" priority="543" operator="containsText" text=")">
      <formula>NOT(ISERROR(SEARCH(")",B11)))</formula>
    </cfRule>
    <cfRule type="containsText" dxfId="225" priority="545" operator="containsText" text="/">
      <formula>NOT(ISERROR(SEARCH("/",B11)))</formula>
    </cfRule>
  </conditionalFormatting>
  <conditionalFormatting sqref="B11:B14">
    <cfRule type="containsText" dxfId="224" priority="544" operator="containsText" text="(">
      <formula>NOT(ISERROR(SEARCH("(",B11)))</formula>
    </cfRule>
  </conditionalFormatting>
  <conditionalFormatting sqref="B11:B14">
    <cfRule type="containsText" dxfId="223" priority="533" operator="containsText" text="~*">
      <formula>NOT(ISERROR(SEARCH("~*",B11)))</formula>
    </cfRule>
    <cfRule type="containsText" dxfId="222" priority="534" operator="containsText" text="^">
      <formula>NOT(ISERROR(SEARCH("^",B11)))</formula>
    </cfRule>
    <cfRule type="containsText" dxfId="221" priority="535" operator="containsText" text=":">
      <formula>NOT(ISERROR(SEARCH(":",B11)))</formula>
    </cfRule>
    <cfRule type="containsText" dxfId="220" priority="536" operator="containsText" text="%">
      <formula>NOT(ISERROR(SEARCH("%",B11)))</formula>
    </cfRule>
  </conditionalFormatting>
  <conditionalFormatting sqref="B15:B18">
    <cfRule type="containsBlanks" dxfId="219" priority="518">
      <formula>LEN(TRIM(B15))=0</formula>
    </cfRule>
  </conditionalFormatting>
  <conditionalFormatting sqref="B15:B18">
    <cfRule type="containsText" dxfId="218" priority="509" operator="containsText" text="]">
      <formula>NOT(ISERROR(SEARCH("]",B15)))</formula>
    </cfRule>
    <cfRule type="containsText" dxfId="217" priority="510" operator="containsText" text="[">
      <formula>NOT(ISERROR(SEARCH("[",B15)))</formula>
    </cfRule>
    <cfRule type="containsText" dxfId="216" priority="513" operator="containsText" text="_">
      <formula>NOT(ISERROR(SEARCH("_",B15)))</formula>
    </cfRule>
    <cfRule type="containsText" dxfId="215" priority="514" operator="containsText" text=",">
      <formula>NOT(ISERROR(SEARCH(",",B15)))</formula>
    </cfRule>
    <cfRule type="containsText" dxfId="214" priority="515" operator="containsText" text=")">
      <formula>NOT(ISERROR(SEARCH(")",B15)))</formula>
    </cfRule>
    <cfRule type="containsText" dxfId="213" priority="517" operator="containsText" text="/">
      <formula>NOT(ISERROR(SEARCH("/",B15)))</formula>
    </cfRule>
  </conditionalFormatting>
  <conditionalFormatting sqref="B15:B18">
    <cfRule type="containsText" dxfId="212" priority="516" operator="containsText" text="(">
      <formula>NOT(ISERROR(SEARCH("(",B15)))</formula>
    </cfRule>
  </conditionalFormatting>
  <conditionalFormatting sqref="B15:B18">
    <cfRule type="containsText" dxfId="211" priority="505" operator="containsText" text="~*">
      <formula>NOT(ISERROR(SEARCH("~*",B15)))</formula>
    </cfRule>
    <cfRule type="containsText" dxfId="210" priority="506" operator="containsText" text="^">
      <formula>NOT(ISERROR(SEARCH("^",B15)))</formula>
    </cfRule>
    <cfRule type="containsText" dxfId="209" priority="507" operator="containsText" text=":">
      <formula>NOT(ISERROR(SEARCH(":",B15)))</formula>
    </cfRule>
    <cfRule type="containsText" dxfId="208" priority="508" operator="containsText" text="%">
      <formula>NOT(ISERROR(SEARCH("%",B15)))</formula>
    </cfRule>
  </conditionalFormatting>
  <conditionalFormatting sqref="B47:B50">
    <cfRule type="containsBlanks" dxfId="195" priority="238">
      <formula>LEN(TRIM(B47))=0</formula>
    </cfRule>
  </conditionalFormatting>
  <conditionalFormatting sqref="B47:B50">
    <cfRule type="containsText" dxfId="194" priority="229" operator="containsText" text="]">
      <formula>NOT(ISERROR(SEARCH("]",B47)))</formula>
    </cfRule>
    <cfRule type="containsText" dxfId="193" priority="230" operator="containsText" text="[">
      <formula>NOT(ISERROR(SEARCH("[",B47)))</formula>
    </cfRule>
    <cfRule type="containsText" dxfId="192" priority="233" operator="containsText" text="_">
      <formula>NOT(ISERROR(SEARCH("_",B47)))</formula>
    </cfRule>
    <cfRule type="containsText" dxfId="191" priority="234" operator="containsText" text=",">
      <formula>NOT(ISERROR(SEARCH(",",B47)))</formula>
    </cfRule>
    <cfRule type="containsText" dxfId="190" priority="235" operator="containsText" text=")">
      <formula>NOT(ISERROR(SEARCH(")",B47)))</formula>
    </cfRule>
    <cfRule type="containsText" dxfId="189" priority="237" operator="containsText" text="/">
      <formula>NOT(ISERROR(SEARCH("/",B47)))</formula>
    </cfRule>
  </conditionalFormatting>
  <conditionalFormatting sqref="B47:B50">
    <cfRule type="containsText" dxfId="188" priority="236" operator="containsText" text="(">
      <formula>NOT(ISERROR(SEARCH("(",B47)))</formula>
    </cfRule>
  </conditionalFormatting>
  <conditionalFormatting sqref="B47:B50">
    <cfRule type="containsText" dxfId="187" priority="225" operator="containsText" text="~*">
      <formula>NOT(ISERROR(SEARCH("~*",B47)))</formula>
    </cfRule>
    <cfRule type="containsText" dxfId="186" priority="226" operator="containsText" text="^">
      <formula>NOT(ISERROR(SEARCH("^",B47)))</formula>
    </cfRule>
    <cfRule type="containsText" dxfId="185" priority="227" operator="containsText" text=":">
      <formula>NOT(ISERROR(SEARCH(":",B47)))</formula>
    </cfRule>
    <cfRule type="containsText" dxfId="184" priority="228" operator="containsText" text="%">
      <formula>NOT(ISERROR(SEARCH("%",B47)))</formula>
    </cfRule>
  </conditionalFormatting>
  <conditionalFormatting sqref="F23:F34">
    <cfRule type="containsBlanks" dxfId="181" priority="406">
      <formula>LEN(TRIM(F23))=0</formula>
    </cfRule>
  </conditionalFormatting>
  <conditionalFormatting sqref="F23:F34">
    <cfRule type="containsText" dxfId="180" priority="397" operator="containsText" text="]">
      <formula>NOT(ISERROR(SEARCH("]",F23)))</formula>
    </cfRule>
    <cfRule type="containsText" dxfId="179" priority="398" operator="containsText" text="[">
      <formula>NOT(ISERROR(SEARCH("[",F23)))</formula>
    </cfRule>
    <cfRule type="containsText" dxfId="178" priority="401" operator="containsText" text="_">
      <formula>NOT(ISERROR(SEARCH("_",F23)))</formula>
    </cfRule>
    <cfRule type="containsText" dxfId="177" priority="402" operator="containsText" text=",">
      <formula>NOT(ISERROR(SEARCH(",",F23)))</formula>
    </cfRule>
    <cfRule type="containsText" dxfId="176" priority="403" operator="containsText" text=")">
      <formula>NOT(ISERROR(SEARCH(")",F23)))</formula>
    </cfRule>
    <cfRule type="containsText" dxfId="175" priority="405" operator="containsText" text="/">
      <formula>NOT(ISERROR(SEARCH("/",F23)))</formula>
    </cfRule>
  </conditionalFormatting>
  <conditionalFormatting sqref="F23:F34">
    <cfRule type="containsText" dxfId="174" priority="404" operator="containsText" text="(">
      <formula>NOT(ISERROR(SEARCH("(",F23)))</formula>
    </cfRule>
  </conditionalFormatting>
  <conditionalFormatting sqref="F23:F34">
    <cfRule type="containsText" dxfId="173" priority="393" operator="containsText" text="~*">
      <formula>NOT(ISERROR(SEARCH("~*",F23)))</formula>
    </cfRule>
    <cfRule type="containsText" dxfId="172" priority="394" operator="containsText" text="^">
      <formula>NOT(ISERROR(SEARCH("^",F23)))</formula>
    </cfRule>
    <cfRule type="containsText" dxfId="171" priority="395" operator="containsText" text=":">
      <formula>NOT(ISERROR(SEARCH(":",F23)))</formula>
    </cfRule>
    <cfRule type="containsText" dxfId="170" priority="396" operator="containsText" text="%">
      <formula>NOT(ISERROR(SEARCH("%",F23)))</formula>
    </cfRule>
  </conditionalFormatting>
  <conditionalFormatting sqref="B19:B22">
    <cfRule type="containsBlanks" dxfId="169" priority="392">
      <formula>LEN(TRIM(B19))=0</formula>
    </cfRule>
  </conditionalFormatting>
  <conditionalFormatting sqref="B19:B22">
    <cfRule type="containsText" dxfId="168" priority="383" operator="containsText" text="]">
      <formula>NOT(ISERROR(SEARCH("]",B19)))</formula>
    </cfRule>
    <cfRule type="containsText" dxfId="167" priority="384" operator="containsText" text="[">
      <formula>NOT(ISERROR(SEARCH("[",B19)))</formula>
    </cfRule>
    <cfRule type="containsText" dxfId="166" priority="387" operator="containsText" text="_">
      <formula>NOT(ISERROR(SEARCH("_",B19)))</formula>
    </cfRule>
    <cfRule type="containsText" dxfId="165" priority="388" operator="containsText" text=",">
      <formula>NOT(ISERROR(SEARCH(",",B19)))</formula>
    </cfRule>
    <cfRule type="containsText" dxfId="164" priority="389" operator="containsText" text=")">
      <formula>NOT(ISERROR(SEARCH(")",B19)))</formula>
    </cfRule>
    <cfRule type="containsText" dxfId="163" priority="391" operator="containsText" text="/">
      <formula>NOT(ISERROR(SEARCH("/",B19)))</formula>
    </cfRule>
  </conditionalFormatting>
  <conditionalFormatting sqref="B19:B22">
    <cfRule type="containsText" dxfId="162" priority="390" operator="containsText" text="(">
      <formula>NOT(ISERROR(SEARCH("(",B19)))</formula>
    </cfRule>
  </conditionalFormatting>
  <conditionalFormatting sqref="B19:B22">
    <cfRule type="containsText" dxfId="161" priority="379" operator="containsText" text="~*">
      <formula>NOT(ISERROR(SEARCH("~*",B19)))</formula>
    </cfRule>
    <cfRule type="containsText" dxfId="160" priority="380" operator="containsText" text="^">
      <formula>NOT(ISERROR(SEARCH("^",B19)))</formula>
    </cfRule>
    <cfRule type="containsText" dxfId="159" priority="381" operator="containsText" text=":">
      <formula>NOT(ISERROR(SEARCH(":",B19)))</formula>
    </cfRule>
    <cfRule type="containsText" dxfId="158" priority="382" operator="containsText" text="%">
      <formula>NOT(ISERROR(SEARCH("%",B19)))</formula>
    </cfRule>
  </conditionalFormatting>
  <conditionalFormatting sqref="I19:AA21 I22:Y22">
    <cfRule type="containsBlanks" dxfId="157" priority="378">
      <formula>LEN(TRIM(I19))=0</formula>
    </cfRule>
  </conditionalFormatting>
  <conditionalFormatting sqref="I19:AA21 I22:Y22">
    <cfRule type="containsText" dxfId="156" priority="369" operator="containsText" text="]">
      <formula>NOT(ISERROR(SEARCH("]",I19)))</formula>
    </cfRule>
    <cfRule type="containsText" dxfId="155" priority="370" operator="containsText" text="[">
      <formula>NOT(ISERROR(SEARCH("[",I19)))</formula>
    </cfRule>
    <cfRule type="containsText" dxfId="154" priority="373" operator="containsText" text="_">
      <formula>NOT(ISERROR(SEARCH("_",I19)))</formula>
    </cfRule>
    <cfRule type="containsText" dxfId="153" priority="374" operator="containsText" text=",">
      <formula>NOT(ISERROR(SEARCH(",",I19)))</formula>
    </cfRule>
    <cfRule type="containsText" dxfId="152" priority="375" operator="containsText" text=")">
      <formula>NOT(ISERROR(SEARCH(")",I19)))</formula>
    </cfRule>
    <cfRule type="containsText" dxfId="151" priority="377" operator="containsText" text="/">
      <formula>NOT(ISERROR(SEARCH("/",I19)))</formula>
    </cfRule>
  </conditionalFormatting>
  <conditionalFormatting sqref="I19:AA21 I22:Y22">
    <cfRule type="containsText" dxfId="150" priority="376" operator="containsText" text="(">
      <formula>NOT(ISERROR(SEARCH("(",I19)))</formula>
    </cfRule>
  </conditionalFormatting>
  <conditionalFormatting sqref="I19:AA21 I22:Y22">
    <cfRule type="containsText" dxfId="149" priority="365" operator="containsText" text="~*">
      <formula>NOT(ISERROR(SEARCH("~*",I19)))</formula>
    </cfRule>
    <cfRule type="containsText" dxfId="148" priority="366" operator="containsText" text="^">
      <formula>NOT(ISERROR(SEARCH("^",I19)))</formula>
    </cfRule>
    <cfRule type="containsText" dxfId="147" priority="367" operator="containsText" text=":">
      <formula>NOT(ISERROR(SEARCH(":",I19)))</formula>
    </cfRule>
    <cfRule type="containsText" dxfId="146" priority="368" operator="containsText" text="%">
      <formula>NOT(ISERROR(SEARCH("%",I19)))</formula>
    </cfRule>
  </conditionalFormatting>
  <conditionalFormatting sqref="B23:B26">
    <cfRule type="containsText" dxfId="145" priority="351" operator="containsText" text="~*">
      <formula>NOT(ISERROR(SEARCH("~*",B23)))</formula>
    </cfRule>
    <cfRule type="containsText" dxfId="144" priority="352" operator="containsText" text="^">
      <formula>NOT(ISERROR(SEARCH("^",B23)))</formula>
    </cfRule>
    <cfRule type="containsText" dxfId="143" priority="353" operator="containsText" text=":">
      <formula>NOT(ISERROR(SEARCH(":",B23)))</formula>
    </cfRule>
    <cfRule type="containsText" dxfId="142" priority="354" operator="containsText" text="%">
      <formula>NOT(ISERROR(SEARCH("%",B23)))</formula>
    </cfRule>
  </conditionalFormatting>
  <conditionalFormatting sqref="B23:B26">
    <cfRule type="containsBlanks" dxfId="141" priority="364">
      <formula>LEN(TRIM(B23))=0</formula>
    </cfRule>
  </conditionalFormatting>
  <conditionalFormatting sqref="B23:B26">
    <cfRule type="containsText" dxfId="140" priority="355" operator="containsText" text="]">
      <formula>NOT(ISERROR(SEARCH("]",B23)))</formula>
    </cfRule>
    <cfRule type="containsText" dxfId="139" priority="356" operator="containsText" text="[">
      <formula>NOT(ISERROR(SEARCH("[",B23)))</formula>
    </cfRule>
    <cfRule type="containsText" dxfId="138" priority="359" operator="containsText" text="_">
      <formula>NOT(ISERROR(SEARCH("_",B23)))</formula>
    </cfRule>
    <cfRule type="containsText" dxfId="137" priority="360" operator="containsText" text=",">
      <formula>NOT(ISERROR(SEARCH(",",B23)))</formula>
    </cfRule>
    <cfRule type="containsText" dxfId="136" priority="361" operator="containsText" text=")">
      <formula>NOT(ISERROR(SEARCH(")",B23)))</formula>
    </cfRule>
    <cfRule type="containsText" dxfId="135" priority="363" operator="containsText" text="/">
      <formula>NOT(ISERROR(SEARCH("/",B23)))</formula>
    </cfRule>
  </conditionalFormatting>
  <conditionalFormatting sqref="B23:B26">
    <cfRule type="containsText" dxfId="134" priority="362" operator="containsText" text="(">
      <formula>NOT(ISERROR(SEARCH("(",B23)))</formula>
    </cfRule>
  </conditionalFormatting>
  <conditionalFormatting sqref="B27:B30">
    <cfRule type="containsBlanks" dxfId="133" priority="350">
      <formula>LEN(TRIM(B27))=0</formula>
    </cfRule>
  </conditionalFormatting>
  <conditionalFormatting sqref="B27:B30">
    <cfRule type="containsText" dxfId="132" priority="341" operator="containsText" text="]">
      <formula>NOT(ISERROR(SEARCH("]",B27)))</formula>
    </cfRule>
    <cfRule type="containsText" dxfId="131" priority="342" operator="containsText" text="[">
      <formula>NOT(ISERROR(SEARCH("[",B27)))</formula>
    </cfRule>
    <cfRule type="containsText" dxfId="130" priority="345" operator="containsText" text="_">
      <formula>NOT(ISERROR(SEARCH("_",B27)))</formula>
    </cfRule>
    <cfRule type="containsText" dxfId="129" priority="346" operator="containsText" text=",">
      <formula>NOT(ISERROR(SEARCH(",",B27)))</formula>
    </cfRule>
    <cfRule type="containsText" dxfId="128" priority="347" operator="containsText" text=")">
      <formula>NOT(ISERROR(SEARCH(")",B27)))</formula>
    </cfRule>
    <cfRule type="containsText" dxfId="127" priority="349" operator="containsText" text="/">
      <formula>NOT(ISERROR(SEARCH("/",B27)))</formula>
    </cfRule>
  </conditionalFormatting>
  <conditionalFormatting sqref="B27:B30">
    <cfRule type="containsText" dxfId="126" priority="348" operator="containsText" text="(">
      <formula>NOT(ISERROR(SEARCH("(",B27)))</formula>
    </cfRule>
  </conditionalFormatting>
  <conditionalFormatting sqref="B27:B30">
    <cfRule type="containsText" dxfId="125" priority="337" operator="containsText" text="~*">
      <formula>NOT(ISERROR(SEARCH("~*",B27)))</formula>
    </cfRule>
    <cfRule type="containsText" dxfId="124" priority="338" operator="containsText" text="^">
      <formula>NOT(ISERROR(SEARCH("^",B27)))</formula>
    </cfRule>
    <cfRule type="containsText" dxfId="123" priority="339" operator="containsText" text=":">
      <formula>NOT(ISERROR(SEARCH(":",B27)))</formula>
    </cfRule>
    <cfRule type="containsText" dxfId="122" priority="340" operator="containsText" text="%">
      <formula>NOT(ISERROR(SEARCH("%",B27)))</formula>
    </cfRule>
  </conditionalFormatting>
  <conditionalFormatting sqref="B31:B34">
    <cfRule type="containsBlanks" dxfId="121" priority="336">
      <formula>LEN(TRIM(B31))=0</formula>
    </cfRule>
  </conditionalFormatting>
  <conditionalFormatting sqref="B31:B34">
    <cfRule type="containsText" dxfId="120" priority="327" operator="containsText" text="]">
      <formula>NOT(ISERROR(SEARCH("]",B31)))</formula>
    </cfRule>
    <cfRule type="containsText" dxfId="119" priority="328" operator="containsText" text="[">
      <formula>NOT(ISERROR(SEARCH("[",B31)))</formula>
    </cfRule>
    <cfRule type="containsText" dxfId="118" priority="331" operator="containsText" text="_">
      <formula>NOT(ISERROR(SEARCH("_",B31)))</formula>
    </cfRule>
    <cfRule type="containsText" dxfId="117" priority="332" operator="containsText" text=",">
      <formula>NOT(ISERROR(SEARCH(",",B31)))</formula>
    </cfRule>
    <cfRule type="containsText" dxfId="116" priority="333" operator="containsText" text=")">
      <formula>NOT(ISERROR(SEARCH(")",B31)))</formula>
    </cfRule>
    <cfRule type="containsText" dxfId="115" priority="335" operator="containsText" text="/">
      <formula>NOT(ISERROR(SEARCH("/",B31)))</formula>
    </cfRule>
  </conditionalFormatting>
  <conditionalFormatting sqref="B31:B34">
    <cfRule type="containsText" dxfId="114" priority="334" operator="containsText" text="(">
      <formula>NOT(ISERROR(SEARCH("(",B31)))</formula>
    </cfRule>
  </conditionalFormatting>
  <conditionalFormatting sqref="B31:B34">
    <cfRule type="containsText" dxfId="113" priority="323" operator="containsText" text="~*">
      <formula>NOT(ISERROR(SEARCH("~*",B31)))</formula>
    </cfRule>
    <cfRule type="containsText" dxfId="112" priority="324" operator="containsText" text="^">
      <formula>NOT(ISERROR(SEARCH("^",B31)))</formula>
    </cfRule>
    <cfRule type="containsText" dxfId="111" priority="325" operator="containsText" text=":">
      <formula>NOT(ISERROR(SEARCH(":",B31)))</formula>
    </cfRule>
    <cfRule type="containsText" dxfId="110" priority="326" operator="containsText" text="%">
      <formula>NOT(ISERROR(SEARCH("%",B31)))</formula>
    </cfRule>
  </conditionalFormatting>
  <conditionalFormatting sqref="B43:B46">
    <cfRule type="containsBlanks" dxfId="97" priority="98">
      <formula>LEN(TRIM(B43))=0</formula>
    </cfRule>
  </conditionalFormatting>
  <conditionalFormatting sqref="B43:B46">
    <cfRule type="containsText" dxfId="96" priority="89" operator="containsText" text="]">
      <formula>NOT(ISERROR(SEARCH("]",B43)))</formula>
    </cfRule>
    <cfRule type="containsText" dxfId="95" priority="90" operator="containsText" text="[">
      <formula>NOT(ISERROR(SEARCH("[",B43)))</formula>
    </cfRule>
    <cfRule type="containsText" dxfId="94" priority="93" operator="containsText" text="_">
      <formula>NOT(ISERROR(SEARCH("_",B43)))</formula>
    </cfRule>
    <cfRule type="containsText" dxfId="93" priority="94" operator="containsText" text=",">
      <formula>NOT(ISERROR(SEARCH(",",B43)))</formula>
    </cfRule>
    <cfRule type="containsText" dxfId="92" priority="95" operator="containsText" text=")">
      <formula>NOT(ISERROR(SEARCH(")",B43)))</formula>
    </cfRule>
    <cfRule type="containsText" dxfId="91" priority="97" operator="containsText" text="/">
      <formula>NOT(ISERROR(SEARCH("/",B43)))</formula>
    </cfRule>
  </conditionalFormatting>
  <conditionalFormatting sqref="B43:B46">
    <cfRule type="containsText" dxfId="90" priority="96" operator="containsText" text="(">
      <formula>NOT(ISERROR(SEARCH("(",B43)))</formula>
    </cfRule>
  </conditionalFormatting>
  <conditionalFormatting sqref="B43:B46">
    <cfRule type="containsText" dxfId="89" priority="85" operator="containsText" text="~*">
      <formula>NOT(ISERROR(SEARCH("~*",B43)))</formula>
    </cfRule>
    <cfRule type="containsText" dxfId="88" priority="86" operator="containsText" text="^">
      <formula>NOT(ISERROR(SEARCH("^",B43)))</formula>
    </cfRule>
    <cfRule type="containsText" dxfId="87" priority="87" operator="containsText" text=":">
      <formula>NOT(ISERROR(SEARCH(":",B43)))</formula>
    </cfRule>
    <cfRule type="containsText" dxfId="86" priority="88" operator="containsText" text="%">
      <formula>NOT(ISERROR(SEARCH("%",B43)))</formula>
    </cfRule>
  </conditionalFormatting>
  <conditionalFormatting sqref="B59:B62">
    <cfRule type="containsBlanks" dxfId="85" priority="42">
      <formula>LEN(TRIM(B59))=0</formula>
    </cfRule>
  </conditionalFormatting>
  <conditionalFormatting sqref="B59:B62">
    <cfRule type="containsText" dxfId="84" priority="33" operator="containsText" text="]">
      <formula>NOT(ISERROR(SEARCH("]",B59)))</formula>
    </cfRule>
    <cfRule type="containsText" dxfId="83" priority="34" operator="containsText" text="[">
      <formula>NOT(ISERROR(SEARCH("[",B59)))</formula>
    </cfRule>
    <cfRule type="containsText" dxfId="82" priority="37" operator="containsText" text="_">
      <formula>NOT(ISERROR(SEARCH("_",B59)))</formula>
    </cfRule>
    <cfRule type="containsText" dxfId="81" priority="38" operator="containsText" text=",">
      <formula>NOT(ISERROR(SEARCH(",",B59)))</formula>
    </cfRule>
    <cfRule type="containsText" dxfId="80" priority="39" operator="containsText" text=")">
      <formula>NOT(ISERROR(SEARCH(")",B59)))</formula>
    </cfRule>
    <cfRule type="containsText" dxfId="79" priority="41" operator="containsText" text="/">
      <formula>NOT(ISERROR(SEARCH("/",B59)))</formula>
    </cfRule>
  </conditionalFormatting>
  <conditionalFormatting sqref="B59:B62">
    <cfRule type="containsText" dxfId="78" priority="40" operator="containsText" text="(">
      <formula>NOT(ISERROR(SEARCH("(",B59)))</formula>
    </cfRule>
  </conditionalFormatting>
  <conditionalFormatting sqref="B59:B62">
    <cfRule type="containsText" dxfId="77" priority="29" operator="containsText" text="~*">
      <formula>NOT(ISERROR(SEARCH("~*",B59)))</formula>
    </cfRule>
    <cfRule type="containsText" dxfId="76" priority="30" operator="containsText" text="^">
      <formula>NOT(ISERROR(SEARCH("^",B59)))</formula>
    </cfRule>
    <cfRule type="containsText" dxfId="75" priority="31" operator="containsText" text=":">
      <formula>NOT(ISERROR(SEARCH(":",B59)))</formula>
    </cfRule>
    <cfRule type="containsText" dxfId="74" priority="32" operator="containsText" text="%">
      <formula>NOT(ISERROR(SEARCH("%",B59)))</formula>
    </cfRule>
  </conditionalFormatting>
  <conditionalFormatting sqref="B63:B66">
    <cfRule type="containsBlanks" dxfId="73" priority="14">
      <formula>LEN(TRIM(B63))=0</formula>
    </cfRule>
  </conditionalFormatting>
  <conditionalFormatting sqref="B63:B66">
    <cfRule type="containsText" dxfId="72" priority="5" operator="containsText" text="]">
      <formula>NOT(ISERROR(SEARCH("]",B63)))</formula>
    </cfRule>
    <cfRule type="containsText" dxfId="71" priority="6" operator="containsText" text="[">
      <formula>NOT(ISERROR(SEARCH("[",B63)))</formula>
    </cfRule>
    <cfRule type="containsText" dxfId="70" priority="9" operator="containsText" text="_">
      <formula>NOT(ISERROR(SEARCH("_",B63)))</formula>
    </cfRule>
    <cfRule type="containsText" dxfId="69" priority="10" operator="containsText" text=",">
      <formula>NOT(ISERROR(SEARCH(",",B63)))</formula>
    </cfRule>
    <cfRule type="containsText" dxfId="68" priority="11" operator="containsText" text=")">
      <formula>NOT(ISERROR(SEARCH(")",B63)))</formula>
    </cfRule>
    <cfRule type="containsText" dxfId="67" priority="13" operator="containsText" text="/">
      <formula>NOT(ISERROR(SEARCH("/",B63)))</formula>
    </cfRule>
  </conditionalFormatting>
  <conditionalFormatting sqref="B63:B66">
    <cfRule type="containsText" dxfId="66" priority="12" operator="containsText" text="(">
      <formula>NOT(ISERROR(SEARCH("(",B63)))</formula>
    </cfRule>
  </conditionalFormatting>
  <conditionalFormatting sqref="B63:B66">
    <cfRule type="containsText" dxfId="65" priority="1" operator="containsText" text="~*">
      <formula>NOT(ISERROR(SEARCH("~*",B63)))</formula>
    </cfRule>
    <cfRule type="containsText" dxfId="64" priority="2" operator="containsText" text="^">
      <formula>NOT(ISERROR(SEARCH("^",B63)))</formula>
    </cfRule>
    <cfRule type="containsText" dxfId="63" priority="3" operator="containsText" text=":">
      <formula>NOT(ISERROR(SEARCH(":",B63)))</formula>
    </cfRule>
    <cfRule type="containsText" dxfId="62" priority="4" operator="containsText" text="%">
      <formula>NOT(ISERROR(SEARCH("%",B63)))</formula>
    </cfRule>
  </conditionalFormatting>
  <conditionalFormatting sqref="B35:B38">
    <cfRule type="containsText" dxfId="55" priority="113" operator="containsText" text="~*">
      <formula>NOT(ISERROR(SEARCH("~*",B35)))</formula>
    </cfRule>
    <cfRule type="containsText" dxfId="54" priority="114" operator="containsText" text="^">
      <formula>NOT(ISERROR(SEARCH("^",B35)))</formula>
    </cfRule>
    <cfRule type="containsText" dxfId="53" priority="115" operator="containsText" text=":">
      <formula>NOT(ISERROR(SEARCH(":",B35)))</formula>
    </cfRule>
    <cfRule type="containsText" dxfId="52" priority="116" operator="containsText" text="%">
      <formula>NOT(ISERROR(SEARCH("%",B35)))</formula>
    </cfRule>
  </conditionalFormatting>
  <conditionalFormatting sqref="B51:B54">
    <cfRule type="containsBlanks" dxfId="51" priority="224">
      <formula>LEN(TRIM(B51))=0</formula>
    </cfRule>
  </conditionalFormatting>
  <conditionalFormatting sqref="B51:B54">
    <cfRule type="containsText" dxfId="50" priority="215" operator="containsText" text="]">
      <formula>NOT(ISERROR(SEARCH("]",B51)))</formula>
    </cfRule>
    <cfRule type="containsText" dxfId="49" priority="216" operator="containsText" text="[">
      <formula>NOT(ISERROR(SEARCH("[",B51)))</formula>
    </cfRule>
    <cfRule type="containsText" dxfId="48" priority="219" operator="containsText" text="_">
      <formula>NOT(ISERROR(SEARCH("_",B51)))</formula>
    </cfRule>
    <cfRule type="containsText" dxfId="47" priority="220" operator="containsText" text=",">
      <formula>NOT(ISERROR(SEARCH(",",B51)))</formula>
    </cfRule>
    <cfRule type="containsText" dxfId="46" priority="221" operator="containsText" text=")">
      <formula>NOT(ISERROR(SEARCH(")",B51)))</formula>
    </cfRule>
    <cfRule type="containsText" dxfId="45" priority="223" operator="containsText" text="/">
      <formula>NOT(ISERROR(SEARCH("/",B51)))</formula>
    </cfRule>
  </conditionalFormatting>
  <conditionalFormatting sqref="B51:B54">
    <cfRule type="containsText" dxfId="44" priority="222" operator="containsText" text="(">
      <formula>NOT(ISERROR(SEARCH("(",B51)))</formula>
    </cfRule>
  </conditionalFormatting>
  <conditionalFormatting sqref="B51:B54">
    <cfRule type="containsText" dxfId="43" priority="211" operator="containsText" text="~*">
      <formula>NOT(ISERROR(SEARCH("~*",B51)))</formula>
    </cfRule>
    <cfRule type="containsText" dxfId="42" priority="212" operator="containsText" text="^">
      <formula>NOT(ISERROR(SEARCH("^",B51)))</formula>
    </cfRule>
    <cfRule type="containsText" dxfId="41" priority="213" operator="containsText" text=":">
      <formula>NOT(ISERROR(SEARCH(":",B51)))</formula>
    </cfRule>
    <cfRule type="containsText" dxfId="40" priority="214" operator="containsText" text="%">
      <formula>NOT(ISERROR(SEARCH("%",B51)))</formula>
    </cfRule>
  </conditionalFormatting>
  <conditionalFormatting sqref="B35:B38">
    <cfRule type="containsBlanks" dxfId="39" priority="126">
      <formula>LEN(TRIM(B35))=0</formula>
    </cfRule>
  </conditionalFormatting>
  <conditionalFormatting sqref="B35:B38">
    <cfRule type="containsText" dxfId="38" priority="117" operator="containsText" text="]">
      <formula>NOT(ISERROR(SEARCH("]",B35)))</formula>
    </cfRule>
    <cfRule type="containsText" dxfId="37" priority="118" operator="containsText" text="[">
      <formula>NOT(ISERROR(SEARCH("[",B35)))</formula>
    </cfRule>
    <cfRule type="containsText" dxfId="36" priority="121" operator="containsText" text="_">
      <formula>NOT(ISERROR(SEARCH("_",B35)))</formula>
    </cfRule>
    <cfRule type="containsText" dxfId="35" priority="122" operator="containsText" text=",">
      <formula>NOT(ISERROR(SEARCH(",",B35)))</formula>
    </cfRule>
    <cfRule type="containsText" dxfId="34" priority="123" operator="containsText" text=")">
      <formula>NOT(ISERROR(SEARCH(")",B35)))</formula>
    </cfRule>
    <cfRule type="containsText" dxfId="33" priority="125" operator="containsText" text="/">
      <formula>NOT(ISERROR(SEARCH("/",B35)))</formula>
    </cfRule>
  </conditionalFormatting>
  <conditionalFormatting sqref="B35:B38">
    <cfRule type="containsText" dxfId="32" priority="124" operator="containsText" text="(">
      <formula>NOT(ISERROR(SEARCH("(",B35)))</formula>
    </cfRule>
  </conditionalFormatting>
  <conditionalFormatting sqref="B39:B42">
    <cfRule type="containsBlanks" dxfId="27" priority="112">
      <formula>LEN(TRIM(B39))=0</formula>
    </cfRule>
  </conditionalFormatting>
  <conditionalFormatting sqref="B39:B42">
    <cfRule type="containsText" dxfId="26" priority="103" operator="containsText" text="]">
      <formula>NOT(ISERROR(SEARCH("]",B39)))</formula>
    </cfRule>
    <cfRule type="containsText" dxfId="25" priority="104" operator="containsText" text="[">
      <formula>NOT(ISERROR(SEARCH("[",B39)))</formula>
    </cfRule>
    <cfRule type="containsText" dxfId="24" priority="107" operator="containsText" text="_">
      <formula>NOT(ISERROR(SEARCH("_",B39)))</formula>
    </cfRule>
    <cfRule type="containsText" dxfId="23" priority="108" operator="containsText" text=",">
      <formula>NOT(ISERROR(SEARCH(",",B39)))</formula>
    </cfRule>
    <cfRule type="containsText" dxfId="22" priority="109" operator="containsText" text=")">
      <formula>NOT(ISERROR(SEARCH(")",B39)))</formula>
    </cfRule>
    <cfRule type="containsText" dxfId="21" priority="111" operator="containsText" text="/">
      <formula>NOT(ISERROR(SEARCH("/",B39)))</formula>
    </cfRule>
  </conditionalFormatting>
  <conditionalFormatting sqref="B39:B42">
    <cfRule type="containsText" dxfId="20" priority="110" operator="containsText" text="(">
      <formula>NOT(ISERROR(SEARCH("(",B39)))</formula>
    </cfRule>
  </conditionalFormatting>
  <conditionalFormatting sqref="B39:B42">
    <cfRule type="containsText" dxfId="19" priority="99" operator="containsText" text="~*">
      <formula>NOT(ISERROR(SEARCH("~*",B39)))</formula>
    </cfRule>
    <cfRule type="containsText" dxfId="18" priority="100" operator="containsText" text="^">
      <formula>NOT(ISERROR(SEARCH("^",B39)))</formula>
    </cfRule>
    <cfRule type="containsText" dxfId="17" priority="101" operator="containsText" text=":">
      <formula>NOT(ISERROR(SEARCH(":",B39)))</formula>
    </cfRule>
    <cfRule type="containsText" dxfId="16" priority="102" operator="containsText" text="%">
      <formula>NOT(ISERROR(SEARCH("%",B39)))</formula>
    </cfRule>
  </conditionalFormatting>
  <conditionalFormatting sqref="B55:B58">
    <cfRule type="containsBlanks" dxfId="13" priority="56">
      <formula>LEN(TRIM(B55))=0</formula>
    </cfRule>
  </conditionalFormatting>
  <conditionalFormatting sqref="B55:B58">
    <cfRule type="containsText" dxfId="12" priority="47" operator="containsText" text="]">
      <formula>NOT(ISERROR(SEARCH("]",B55)))</formula>
    </cfRule>
    <cfRule type="containsText" dxfId="11" priority="48" operator="containsText" text="[">
      <formula>NOT(ISERROR(SEARCH("[",B55)))</formula>
    </cfRule>
    <cfRule type="containsText" dxfId="10" priority="51" operator="containsText" text="_">
      <formula>NOT(ISERROR(SEARCH("_",B55)))</formula>
    </cfRule>
    <cfRule type="containsText" dxfId="9" priority="52" operator="containsText" text=",">
      <formula>NOT(ISERROR(SEARCH(",",B55)))</formula>
    </cfRule>
    <cfRule type="containsText" dxfId="8" priority="53" operator="containsText" text=")">
      <formula>NOT(ISERROR(SEARCH(")",B55)))</formula>
    </cfRule>
    <cfRule type="containsText" dxfId="7" priority="55" operator="containsText" text="/">
      <formula>NOT(ISERROR(SEARCH("/",B55)))</formula>
    </cfRule>
  </conditionalFormatting>
  <conditionalFormatting sqref="B55:B58">
    <cfRule type="containsText" dxfId="6" priority="54" operator="containsText" text="(">
      <formula>NOT(ISERROR(SEARCH("(",B55)))</formula>
    </cfRule>
  </conditionalFormatting>
  <conditionalFormatting sqref="B55:B58">
    <cfRule type="containsText" dxfId="5" priority="43" operator="containsText" text="~*">
      <formula>NOT(ISERROR(SEARCH("~*",B55)))</formula>
    </cfRule>
    <cfRule type="containsText" dxfId="4" priority="44" operator="containsText" text="^">
      <formula>NOT(ISERROR(SEARCH("^",B55)))</formula>
    </cfRule>
    <cfRule type="containsText" dxfId="3" priority="45" operator="containsText" text=":">
      <formula>NOT(ISERROR(SEARCH(":",B55)))</formula>
    </cfRule>
    <cfRule type="containsText" dxfId="2" priority="46" operator="containsText" text="%">
      <formula>NOT(ISERROR(SEARCH("%",B55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23" operator="containsText" id="{71C43B70-1198-EC4F-829C-FCAC8AABC45C}">
            <xm:f>NOT(ISERROR(SEARCH("+",F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24" operator="containsText" id="{657CAD8A-B25D-9240-8599-439F84EA4E83}">
            <xm:f>NOT(ISERROR(SEARCH("-",F7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F7:F18</xm:sqref>
        </x14:conditionalFormatting>
        <x14:conditionalFormatting xmlns:xm="http://schemas.microsoft.com/office/excel/2006/main">
          <x14:cfRule type="containsText" priority="609" operator="containsText" id="{0C64485B-3F78-C649-AB77-7B9F82904E2B}">
            <xm:f>NOT(ISERROR(SEARCH("+",B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610" operator="containsText" id="{14C08AE4-4B67-6E46-9300-AD64D84C6926}">
            <xm:f>NOT(ISERROR(SEARCH("-",B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3:B6</xm:sqref>
        </x14:conditionalFormatting>
        <x14:conditionalFormatting xmlns:xm="http://schemas.microsoft.com/office/excel/2006/main">
          <x14:cfRule type="containsText" priority="595" operator="containsText" id="{6051AF2F-DE76-2A4F-90A7-0F1F05DAECD9}">
            <xm:f>NOT(ISERROR(SEARCH("+",I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96" operator="containsText" id="{7F8A1E24-9B53-8146-A4AF-379D0120DDE2}">
            <xm:f>NOT(ISERROR(SEARCH("-",I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I3:AA5 I6:Y6</xm:sqref>
        </x14:conditionalFormatting>
        <x14:conditionalFormatting xmlns:xm="http://schemas.microsoft.com/office/excel/2006/main">
          <x14:cfRule type="containsText" priority="553" operator="containsText" id="{4ADA359F-752B-0943-9DBA-42652615BD29}">
            <xm:f>NOT(ISERROR(SEARCH("+",B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54" operator="containsText" id="{AE1BC6D0-E96A-6A4F-B242-9319B017C6B3}">
            <xm:f>NOT(ISERROR(SEARCH("-",B7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7:B10</xm:sqref>
        </x14:conditionalFormatting>
        <x14:conditionalFormatting xmlns:xm="http://schemas.microsoft.com/office/excel/2006/main">
          <x14:cfRule type="containsText" priority="539" operator="containsText" id="{67ED54B9-16BA-0D46-A72A-3CBC06D93C26}">
            <xm:f>NOT(ISERROR(SEARCH("+",B1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40" operator="containsText" id="{ACEBAB6B-ACFE-A04C-A61C-A92C10A4A9AE}">
            <xm:f>NOT(ISERROR(SEARCH("-",B1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11:B14</xm:sqref>
        </x14:conditionalFormatting>
        <x14:conditionalFormatting xmlns:xm="http://schemas.microsoft.com/office/excel/2006/main">
          <x14:cfRule type="containsText" priority="511" operator="containsText" id="{B73EC172-8AC3-CD4D-94C3-217ECD3B461E}">
            <xm:f>NOT(ISERROR(SEARCH("+",B15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12" operator="containsText" id="{27191829-5217-1E45-8F7B-AC7655767515}">
            <xm:f>NOT(ISERROR(SEARCH("-",B15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15:B18</xm:sqref>
        </x14:conditionalFormatting>
        <x14:conditionalFormatting xmlns:xm="http://schemas.microsoft.com/office/excel/2006/main">
          <x14:cfRule type="containsText" priority="231" operator="containsText" id="{C5F5F564-4AD9-1947-B834-479EC659A857}">
            <xm:f>NOT(ISERROR(SEARCH("+",B4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32" operator="containsText" id="{9604538A-A32D-A54F-B760-396CF0C4A723}">
            <xm:f>NOT(ISERROR(SEARCH("-",B47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47:B50</xm:sqref>
        </x14:conditionalFormatting>
        <x14:conditionalFormatting xmlns:xm="http://schemas.microsoft.com/office/excel/2006/main">
          <x14:cfRule type="containsText" priority="399" operator="containsText" id="{FB50AC45-1F05-3D4C-BCE6-E9D2C50A1058}">
            <xm:f>NOT(ISERROR(SEARCH("+",F2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00" operator="containsText" id="{33A30428-A670-214E-8E68-85467CA31287}">
            <xm:f>NOT(ISERROR(SEARCH("-",F2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F23:F34</xm:sqref>
        </x14:conditionalFormatting>
        <x14:conditionalFormatting xmlns:xm="http://schemas.microsoft.com/office/excel/2006/main">
          <x14:cfRule type="containsText" priority="385" operator="containsText" id="{3890C92E-18A7-C148-9EBF-E75AE3CF07D1}">
            <xm:f>NOT(ISERROR(SEARCH("+",B1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86" operator="containsText" id="{B1B8B946-1D94-504D-BF00-D96957F2754A}">
            <xm:f>NOT(ISERROR(SEARCH("-",B19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19:B22</xm:sqref>
        </x14:conditionalFormatting>
        <x14:conditionalFormatting xmlns:xm="http://schemas.microsoft.com/office/excel/2006/main">
          <x14:cfRule type="containsText" priority="371" operator="containsText" id="{80C9E844-B782-9445-8EF6-587D95DA3A30}">
            <xm:f>NOT(ISERROR(SEARCH("+",I1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72" operator="containsText" id="{3FB4E7DC-44DF-FC48-9456-648BEA5D6905}">
            <xm:f>NOT(ISERROR(SEARCH("-",I19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I19:AA21 I22:Y22</xm:sqref>
        </x14:conditionalFormatting>
        <x14:conditionalFormatting xmlns:xm="http://schemas.microsoft.com/office/excel/2006/main">
          <x14:cfRule type="containsText" priority="357" operator="containsText" id="{8FD25CE3-7953-A04F-B2D9-B480F92FA3ED}">
            <xm:f>NOT(ISERROR(SEARCH("+",B2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58" operator="containsText" id="{3CF0C84A-EF36-A342-A6AB-8E444831EC08}">
            <xm:f>NOT(ISERROR(SEARCH("-",B2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23:B26</xm:sqref>
        </x14:conditionalFormatting>
        <x14:conditionalFormatting xmlns:xm="http://schemas.microsoft.com/office/excel/2006/main">
          <x14:cfRule type="containsText" priority="343" operator="containsText" id="{CB480FF4-39CF-6245-90B7-DBDBF594F6A9}">
            <xm:f>NOT(ISERROR(SEARCH("+",B2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44" operator="containsText" id="{B6F2D6DB-7246-9740-8472-975582B76E18}">
            <xm:f>NOT(ISERROR(SEARCH("-",B27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27:B30</xm:sqref>
        </x14:conditionalFormatting>
        <x14:conditionalFormatting xmlns:xm="http://schemas.microsoft.com/office/excel/2006/main">
          <x14:cfRule type="containsText" priority="329" operator="containsText" id="{CAC64632-6E32-4741-B2F9-31D1E76A36AA}">
            <xm:f>NOT(ISERROR(SEARCH("+",B3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30" operator="containsText" id="{2C0C64DD-0E09-A34A-AB20-C5917F407CD9}">
            <xm:f>NOT(ISERROR(SEARCH("-",B3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31:B34</xm:sqref>
        </x14:conditionalFormatting>
        <x14:conditionalFormatting xmlns:xm="http://schemas.microsoft.com/office/excel/2006/main">
          <x14:cfRule type="containsText" priority="91" operator="containsText" id="{5FCB6C2D-84FA-7744-91A0-CA4E276A1CD0}">
            <xm:f>NOT(ISERROR(SEARCH("+",B4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92" operator="containsText" id="{0ED34165-BE26-0C47-8607-CB246D70D362}">
            <xm:f>NOT(ISERROR(SEARCH("-",B4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43:B46</xm:sqref>
        </x14:conditionalFormatting>
        <x14:conditionalFormatting xmlns:xm="http://schemas.microsoft.com/office/excel/2006/main">
          <x14:cfRule type="containsText" priority="35" operator="containsText" id="{AD859C1D-E09D-394C-8815-819F1C5752CE}">
            <xm:f>NOT(ISERROR(SEARCH("+",B5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6" operator="containsText" id="{1AA0FBC2-FC20-0346-9958-E46BE72A1536}">
            <xm:f>NOT(ISERROR(SEARCH("-",B59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59:B62</xm:sqref>
        </x14:conditionalFormatting>
        <x14:conditionalFormatting xmlns:xm="http://schemas.microsoft.com/office/excel/2006/main">
          <x14:cfRule type="containsText" priority="7" operator="containsText" id="{817833DE-7A80-B24F-91A3-A27EEEA7CA4A}">
            <xm:f>NOT(ISERROR(SEARCH("+",B6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" operator="containsText" id="{E94D6399-299B-0640-91CE-DC332CB67A4D}">
            <xm:f>NOT(ISERROR(SEARCH("-",B63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63:B66</xm:sqref>
        </x14:conditionalFormatting>
        <x14:conditionalFormatting xmlns:xm="http://schemas.microsoft.com/office/excel/2006/main">
          <x14:cfRule type="containsText" priority="217" operator="containsText" id="{13D24F6F-F2C8-B843-8D11-C38EE0DB3B34}">
            <xm:f>NOT(ISERROR(SEARCH("+",B5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18" operator="containsText" id="{FA273219-EEDD-694D-BD44-CF0BB25BDC6F}">
            <xm:f>NOT(ISERROR(SEARCH("-",B51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51:B54</xm:sqref>
        </x14:conditionalFormatting>
        <x14:conditionalFormatting xmlns:xm="http://schemas.microsoft.com/office/excel/2006/main">
          <x14:cfRule type="containsText" priority="119" operator="containsText" id="{3765D101-C868-FF49-AC6D-95CEC64F0318}">
            <xm:f>NOT(ISERROR(SEARCH("+",B35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20" operator="containsText" id="{5345FCB8-DF2E-2648-8B28-E1FDA082FFE1}">
            <xm:f>NOT(ISERROR(SEARCH("-",B35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35:B38</xm:sqref>
        </x14:conditionalFormatting>
        <x14:conditionalFormatting xmlns:xm="http://schemas.microsoft.com/office/excel/2006/main">
          <x14:cfRule type="containsText" priority="105" operator="containsText" id="{368E8F1D-89D2-294E-8F45-CB0949196899}">
            <xm:f>NOT(ISERROR(SEARCH("+",B3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06" operator="containsText" id="{08E228C6-623A-8B41-8EB7-073E05D30E8A}">
            <xm:f>NOT(ISERROR(SEARCH("-",B39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39:B42</xm:sqref>
        </x14:conditionalFormatting>
        <x14:conditionalFormatting xmlns:xm="http://schemas.microsoft.com/office/excel/2006/main">
          <x14:cfRule type="containsText" priority="49" operator="containsText" id="{E4542F64-FE89-0A4A-B78F-34595E05D9B2}">
            <xm:f>NOT(ISERROR(SEARCH("+",B55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0" operator="containsText" id="{F8DA5464-D3FF-0245-9360-189E3A2D81C7}">
            <xm:f>NOT(ISERROR(SEARCH("-",B55)))</xm:f>
            <xm:f>"-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55:B5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519ED-0EF2-FD47-906F-0566913AA7CD}">
  <dimension ref="A1:AL40"/>
  <sheetViews>
    <sheetView workbookViewId="0">
      <selection activeCell="S29" sqref="S29"/>
    </sheetView>
  </sheetViews>
  <sheetFormatPr baseColWidth="10" defaultRowHeight="16" x14ac:dyDescent="0.2"/>
  <sheetData>
    <row r="1" spans="1:38" s="13" customFormat="1" ht="19" x14ac:dyDescent="0.25">
      <c r="A1" s="12" t="s">
        <v>122</v>
      </c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</row>
    <row r="3" spans="1:38" x14ac:dyDescent="0.2">
      <c r="A3" s="9" t="s">
        <v>123</v>
      </c>
    </row>
    <row r="4" spans="1:38" x14ac:dyDescent="0.2">
      <c r="A4" s="60"/>
      <c r="B4" s="61" t="s">
        <v>40</v>
      </c>
      <c r="C4" s="61"/>
      <c r="D4" s="61"/>
      <c r="E4" s="61"/>
      <c r="F4" s="61"/>
      <c r="G4" s="61"/>
      <c r="H4" s="61"/>
      <c r="I4" s="61"/>
      <c r="J4" s="61" t="s">
        <v>41</v>
      </c>
      <c r="K4" s="61"/>
      <c r="L4" s="61"/>
      <c r="M4" s="61"/>
      <c r="N4" s="61"/>
      <c r="O4" s="61"/>
      <c r="P4" s="61"/>
      <c r="Q4" s="61"/>
    </row>
    <row r="5" spans="1:38" x14ac:dyDescent="0.2">
      <c r="A5" s="60"/>
      <c r="B5" s="60" t="s">
        <v>7</v>
      </c>
      <c r="C5" s="60" t="s">
        <v>4</v>
      </c>
      <c r="D5" s="60" t="s">
        <v>6</v>
      </c>
      <c r="E5" s="60" t="s">
        <v>5</v>
      </c>
      <c r="F5" s="60" t="s">
        <v>0</v>
      </c>
      <c r="G5" s="60" t="s">
        <v>1</v>
      </c>
      <c r="H5" s="60" t="s">
        <v>3</v>
      </c>
      <c r="I5" s="60" t="s">
        <v>2</v>
      </c>
      <c r="J5" s="60" t="s">
        <v>12</v>
      </c>
      <c r="K5" s="60" t="s">
        <v>15</v>
      </c>
      <c r="L5" s="60" t="s">
        <v>13</v>
      </c>
      <c r="M5" s="60" t="s">
        <v>14</v>
      </c>
      <c r="N5" s="60" t="s">
        <v>0</v>
      </c>
      <c r="O5" s="60" t="s">
        <v>1</v>
      </c>
      <c r="P5" s="60" t="s">
        <v>3</v>
      </c>
      <c r="Q5" s="60" t="s">
        <v>2</v>
      </c>
    </row>
    <row r="6" spans="1:38" x14ac:dyDescent="0.2">
      <c r="A6" s="62" t="s">
        <v>43</v>
      </c>
      <c r="B6" s="18">
        <v>0.1</v>
      </c>
      <c r="C6" s="18">
        <v>0.1</v>
      </c>
      <c r="D6" s="18">
        <v>0.1</v>
      </c>
      <c r="E6" s="18">
        <v>0.1</v>
      </c>
      <c r="F6" s="18">
        <v>0.1</v>
      </c>
      <c r="G6" s="18">
        <v>0.1</v>
      </c>
      <c r="H6" s="18">
        <v>0.1</v>
      </c>
      <c r="I6" s="18">
        <v>0.1</v>
      </c>
      <c r="J6" s="18">
        <v>0.1</v>
      </c>
      <c r="K6" s="18">
        <v>0.1</v>
      </c>
      <c r="L6" s="18">
        <v>0.1</v>
      </c>
      <c r="M6" s="18">
        <v>0.1</v>
      </c>
      <c r="N6" s="18">
        <v>0.1</v>
      </c>
      <c r="O6" s="18">
        <v>0.1</v>
      </c>
      <c r="P6" s="18">
        <v>0.1</v>
      </c>
      <c r="Q6" s="18">
        <v>0.1</v>
      </c>
    </row>
    <row r="7" spans="1:38" x14ac:dyDescent="0.2">
      <c r="A7" s="62" t="s">
        <v>44</v>
      </c>
      <c r="B7" s="18">
        <v>72.655000000000001</v>
      </c>
      <c r="C7" s="18">
        <v>384.62900000000002</v>
      </c>
      <c r="D7" s="18">
        <v>1959.569</v>
      </c>
      <c r="E7" s="18">
        <v>41163.964999999997</v>
      </c>
      <c r="F7" s="18">
        <v>105232.754</v>
      </c>
      <c r="G7" s="18">
        <v>987665.31299999997</v>
      </c>
      <c r="H7" s="18">
        <v>270.56599999999997</v>
      </c>
      <c r="I7" s="18">
        <v>25204.536</v>
      </c>
      <c r="J7" s="18">
        <v>1704.4690000000001</v>
      </c>
      <c r="K7" s="18">
        <v>8640.402</v>
      </c>
      <c r="L7" s="18">
        <v>5881.7690000000002</v>
      </c>
      <c r="M7" s="18">
        <v>5323.0190000000002</v>
      </c>
      <c r="N7" s="18">
        <v>2406.4850000000001</v>
      </c>
      <c r="O7" s="18">
        <v>17480.789000000001</v>
      </c>
      <c r="P7" s="18">
        <v>10116.16</v>
      </c>
      <c r="Q7" s="18">
        <v>21873.381000000001</v>
      </c>
    </row>
    <row r="8" spans="1:38" x14ac:dyDescent="0.2">
      <c r="A8" s="62" t="s">
        <v>124</v>
      </c>
      <c r="B8" s="18">
        <v>0.1</v>
      </c>
      <c r="C8" s="18">
        <v>1940.9970000000001</v>
      </c>
      <c r="D8" s="18">
        <v>61.912999999999997</v>
      </c>
      <c r="E8" s="18">
        <v>0.1</v>
      </c>
      <c r="F8" s="18">
        <v>4221.1440000000002</v>
      </c>
      <c r="G8" s="18">
        <v>20884.607</v>
      </c>
      <c r="H8" s="18">
        <v>0.1</v>
      </c>
      <c r="I8" s="18">
        <v>0.1</v>
      </c>
      <c r="J8" s="18">
        <v>102792.05100000001</v>
      </c>
      <c r="K8" s="18">
        <v>99784.902000000002</v>
      </c>
      <c r="L8" s="18">
        <v>74961.963000000003</v>
      </c>
      <c r="M8" s="18">
        <v>1601.2950000000001</v>
      </c>
      <c r="N8" s="18">
        <v>9452.4290000000001</v>
      </c>
      <c r="O8" s="18">
        <v>13425717.5</v>
      </c>
      <c r="P8" s="18">
        <v>1245.7070000000001</v>
      </c>
      <c r="Q8" s="18">
        <v>1964932.1880000001</v>
      </c>
    </row>
    <row r="9" spans="1:38" x14ac:dyDescent="0.2">
      <c r="A9" s="62" t="s">
        <v>125</v>
      </c>
      <c r="B9" s="18">
        <v>127.1</v>
      </c>
      <c r="C9" s="18">
        <v>8244.2099999999991</v>
      </c>
      <c r="D9" s="18">
        <v>314.48099999999999</v>
      </c>
      <c r="E9" s="18">
        <v>99.055999999999997</v>
      </c>
      <c r="F9" s="18">
        <v>421.56400000000002</v>
      </c>
      <c r="G9" s="18">
        <v>113.554</v>
      </c>
      <c r="H9" s="18">
        <v>4545.3519999999999</v>
      </c>
      <c r="I9" s="18">
        <v>30711.666000000001</v>
      </c>
      <c r="J9" s="18">
        <v>113.15300000000001</v>
      </c>
      <c r="K9" s="18">
        <v>166.34899999999999</v>
      </c>
      <c r="L9" s="18">
        <v>65.197999999999993</v>
      </c>
      <c r="M9" s="18">
        <v>25.678000000000001</v>
      </c>
      <c r="N9" s="18">
        <v>1262.6769999999999</v>
      </c>
      <c r="O9" s="18">
        <v>414549.141</v>
      </c>
      <c r="P9" s="18">
        <v>36.377000000000002</v>
      </c>
      <c r="Q9" s="18">
        <v>40194.303999999996</v>
      </c>
    </row>
    <row r="10" spans="1:38" x14ac:dyDescent="0.2">
      <c r="A10" s="62" t="s">
        <v>126</v>
      </c>
      <c r="B10" s="18">
        <v>117.38</v>
      </c>
      <c r="C10" s="18">
        <v>0.1</v>
      </c>
      <c r="D10" s="18">
        <v>151.917</v>
      </c>
      <c r="E10" s="18">
        <v>0.1</v>
      </c>
      <c r="F10" s="18">
        <v>0.1</v>
      </c>
      <c r="G10" s="18">
        <v>0.1</v>
      </c>
      <c r="H10" s="18">
        <v>0.1</v>
      </c>
      <c r="I10" s="18">
        <v>0.1</v>
      </c>
      <c r="J10" s="18">
        <v>170.393</v>
      </c>
      <c r="K10" s="18">
        <v>0.1</v>
      </c>
      <c r="L10" s="18">
        <v>128.36600000000001</v>
      </c>
      <c r="M10" s="18">
        <v>1327.0429999999999</v>
      </c>
      <c r="N10" s="18">
        <v>0.1</v>
      </c>
      <c r="O10" s="18">
        <v>1079.2260000000001</v>
      </c>
      <c r="P10" s="18">
        <v>1385.886</v>
      </c>
      <c r="Q10" s="18">
        <v>1295.904</v>
      </c>
    </row>
    <row r="11" spans="1:38" x14ac:dyDescent="0.2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</row>
    <row r="12" spans="1:38" x14ac:dyDescent="0.2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</row>
    <row r="13" spans="1:38" x14ac:dyDescent="0.2">
      <c r="A13" s="9" t="s">
        <v>127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</row>
    <row r="14" spans="1:38" x14ac:dyDescent="0.2">
      <c r="A14" s="60"/>
      <c r="B14" s="61" t="s">
        <v>40</v>
      </c>
      <c r="C14" s="61"/>
      <c r="D14" s="61"/>
      <c r="E14" s="61"/>
      <c r="F14" s="61"/>
      <c r="G14" s="61"/>
      <c r="H14" s="61"/>
      <c r="I14" s="61"/>
      <c r="J14" s="61" t="s">
        <v>41</v>
      </c>
      <c r="K14" s="61"/>
      <c r="L14" s="61"/>
      <c r="M14" s="61"/>
      <c r="N14" s="61"/>
      <c r="O14" s="61"/>
      <c r="P14" s="61"/>
      <c r="Q14" s="61"/>
    </row>
    <row r="15" spans="1:38" x14ac:dyDescent="0.2">
      <c r="A15" s="60"/>
      <c r="B15" s="60" t="s">
        <v>7</v>
      </c>
      <c r="C15" s="60" t="s">
        <v>4</v>
      </c>
      <c r="D15" s="60" t="s">
        <v>6</v>
      </c>
      <c r="E15" s="60" t="s">
        <v>5</v>
      </c>
      <c r="F15" s="60" t="s">
        <v>0</v>
      </c>
      <c r="G15" s="60" t="s">
        <v>1</v>
      </c>
      <c r="H15" s="60" t="s">
        <v>3</v>
      </c>
      <c r="I15" s="60" t="s">
        <v>2</v>
      </c>
      <c r="J15" s="60" t="s">
        <v>12</v>
      </c>
      <c r="K15" s="60" t="s">
        <v>15</v>
      </c>
      <c r="L15" s="60" t="s">
        <v>13</v>
      </c>
      <c r="M15" s="60" t="s">
        <v>14</v>
      </c>
      <c r="N15" s="60" t="s">
        <v>0</v>
      </c>
      <c r="O15" s="60" t="s">
        <v>1</v>
      </c>
      <c r="P15" s="60" t="s">
        <v>3</v>
      </c>
      <c r="Q15" s="60" t="s">
        <v>2</v>
      </c>
    </row>
    <row r="16" spans="1:38" x14ac:dyDescent="0.2">
      <c r="A16" s="62" t="s">
        <v>43</v>
      </c>
      <c r="B16" s="18">
        <v>0.1</v>
      </c>
      <c r="C16" s="18">
        <v>0.1</v>
      </c>
      <c r="D16" s="18">
        <v>0.1</v>
      </c>
      <c r="E16" s="18">
        <v>0.1</v>
      </c>
      <c r="F16" s="18">
        <v>0.1</v>
      </c>
      <c r="G16" s="18">
        <v>0.1</v>
      </c>
      <c r="H16" s="18">
        <v>0.1</v>
      </c>
      <c r="I16" s="18">
        <v>0.1</v>
      </c>
      <c r="J16" s="18">
        <v>0.1</v>
      </c>
      <c r="K16" s="18">
        <v>0.1</v>
      </c>
      <c r="L16" s="18">
        <v>0.1</v>
      </c>
      <c r="M16" s="18">
        <v>0.1</v>
      </c>
      <c r="N16" s="18">
        <v>0.1</v>
      </c>
      <c r="O16" s="18">
        <v>0.1</v>
      </c>
      <c r="P16" s="18">
        <v>0.1</v>
      </c>
      <c r="Q16" s="18">
        <v>0.1</v>
      </c>
    </row>
    <row r="17" spans="1:17" x14ac:dyDescent="0.2">
      <c r="A17" s="62" t="s">
        <v>44</v>
      </c>
      <c r="B17" s="18">
        <v>637482.92000000004</v>
      </c>
      <c r="C17" s="18">
        <v>4894709</v>
      </c>
      <c r="D17" s="18">
        <v>26301440</v>
      </c>
      <c r="E17" s="18">
        <v>2834866.8</v>
      </c>
      <c r="F17" s="18">
        <v>1360749.6</v>
      </c>
      <c r="G17" s="18">
        <v>1967450.8</v>
      </c>
      <c r="H17" s="18">
        <v>4595058.5999999996</v>
      </c>
      <c r="I17" s="18">
        <v>6887200</v>
      </c>
      <c r="J17" s="18">
        <v>859260</v>
      </c>
      <c r="K17" s="18">
        <v>456117160</v>
      </c>
      <c r="L17" s="18">
        <v>518708100</v>
      </c>
      <c r="M17" s="18">
        <v>36062988</v>
      </c>
      <c r="N17" s="18">
        <v>164432.74</v>
      </c>
      <c r="O17" s="18">
        <v>687569.48</v>
      </c>
      <c r="P17" s="18">
        <v>8524118</v>
      </c>
      <c r="Q17" s="18">
        <v>0.1</v>
      </c>
    </row>
    <row r="18" spans="1:17" x14ac:dyDescent="0.2">
      <c r="A18" s="62" t="s">
        <v>124</v>
      </c>
      <c r="B18" s="18">
        <v>79411.009999999995</v>
      </c>
      <c r="C18" s="18">
        <v>844787.1</v>
      </c>
      <c r="D18" s="18">
        <v>1775548.8</v>
      </c>
      <c r="E18" s="18">
        <v>850870.8</v>
      </c>
      <c r="F18" s="18">
        <v>333694.48</v>
      </c>
      <c r="G18" s="18">
        <v>25682.11</v>
      </c>
      <c r="H18" s="18">
        <v>73522.02</v>
      </c>
      <c r="I18" s="18">
        <v>763911.92</v>
      </c>
      <c r="J18" s="18">
        <v>567241.80000000005</v>
      </c>
      <c r="K18" s="18">
        <v>1475098.8</v>
      </c>
      <c r="L18" s="18">
        <v>7673372</v>
      </c>
      <c r="M18" s="18">
        <v>67850340</v>
      </c>
      <c r="N18" s="18">
        <v>0.1</v>
      </c>
      <c r="O18" s="18">
        <v>89431.11</v>
      </c>
      <c r="P18" s="18">
        <v>0.1</v>
      </c>
      <c r="Q18" s="18">
        <v>292820.40000000002</v>
      </c>
    </row>
    <row r="19" spans="1:17" x14ac:dyDescent="0.2">
      <c r="A19" s="62" t="s">
        <v>125</v>
      </c>
      <c r="B19" s="18">
        <v>0.1</v>
      </c>
      <c r="C19" s="18">
        <v>338172.38</v>
      </c>
      <c r="D19" s="18">
        <v>531319.62</v>
      </c>
      <c r="E19" s="18">
        <v>0.1</v>
      </c>
      <c r="F19" s="18">
        <v>0.1</v>
      </c>
      <c r="G19" s="18">
        <v>133596.008</v>
      </c>
      <c r="H19" s="18">
        <v>0.1</v>
      </c>
      <c r="I19" s="18">
        <v>0.1</v>
      </c>
      <c r="J19" s="18">
        <v>0.1</v>
      </c>
      <c r="K19" s="18">
        <v>0.1</v>
      </c>
      <c r="L19" s="18">
        <v>0.1</v>
      </c>
      <c r="M19" s="18">
        <v>0.1</v>
      </c>
      <c r="N19" s="18">
        <v>0.1</v>
      </c>
      <c r="O19" s="18">
        <v>0.1</v>
      </c>
      <c r="P19" s="18">
        <v>0.1</v>
      </c>
      <c r="Q19" s="18">
        <v>0.1</v>
      </c>
    </row>
    <row r="20" spans="1:17" x14ac:dyDescent="0.2">
      <c r="A20" s="62" t="s">
        <v>126</v>
      </c>
      <c r="B20" s="18">
        <v>0.1</v>
      </c>
      <c r="C20" s="18">
        <v>0.1</v>
      </c>
      <c r="D20" s="18">
        <v>100967.126</v>
      </c>
      <c r="E20" s="18">
        <v>0.1</v>
      </c>
      <c r="F20" s="18">
        <v>0.1</v>
      </c>
      <c r="G20" s="18">
        <v>0.1</v>
      </c>
      <c r="H20" s="18">
        <v>0.1</v>
      </c>
      <c r="I20" s="18">
        <v>0.1</v>
      </c>
      <c r="J20" s="18">
        <v>0.1</v>
      </c>
      <c r="K20" s="18">
        <v>0.1</v>
      </c>
      <c r="L20" s="18">
        <v>0.1</v>
      </c>
      <c r="M20" s="18">
        <v>0.1</v>
      </c>
      <c r="N20" s="18">
        <v>0.1</v>
      </c>
      <c r="O20" s="18">
        <v>0.1</v>
      </c>
      <c r="P20" s="18">
        <v>0.1</v>
      </c>
      <c r="Q20" s="18">
        <v>0.1</v>
      </c>
    </row>
    <row r="21" spans="1:17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">
      <c r="A23" s="9" t="s">
        <v>128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</row>
    <row r="24" spans="1:17" x14ac:dyDescent="0.2">
      <c r="A24" s="60"/>
      <c r="B24" s="61" t="s">
        <v>40</v>
      </c>
      <c r="C24" s="61"/>
      <c r="D24" s="61"/>
      <c r="E24" s="61"/>
      <c r="F24" s="61"/>
      <c r="G24" s="61"/>
      <c r="H24" s="61"/>
      <c r="I24" s="61"/>
      <c r="J24" s="61" t="s">
        <v>41</v>
      </c>
      <c r="K24" s="61"/>
      <c r="L24" s="61"/>
      <c r="M24" s="61"/>
      <c r="N24" s="61"/>
      <c r="O24" s="61"/>
      <c r="P24" s="61"/>
      <c r="Q24" s="61"/>
    </row>
    <row r="25" spans="1:17" x14ac:dyDescent="0.2">
      <c r="A25" s="60"/>
      <c r="B25" s="60" t="s">
        <v>7</v>
      </c>
      <c r="C25" s="60" t="s">
        <v>4</v>
      </c>
      <c r="D25" s="60" t="s">
        <v>6</v>
      </c>
      <c r="E25" s="60" t="s">
        <v>5</v>
      </c>
      <c r="F25" s="60" t="s">
        <v>0</v>
      </c>
      <c r="G25" s="60" t="s">
        <v>1</v>
      </c>
      <c r="H25" s="60" t="s">
        <v>3</v>
      </c>
      <c r="I25" s="60" t="s">
        <v>2</v>
      </c>
      <c r="J25" s="60" t="s">
        <v>12</v>
      </c>
      <c r="K25" s="60" t="s">
        <v>15</v>
      </c>
      <c r="L25" s="60" t="s">
        <v>13</v>
      </c>
      <c r="M25" s="60" t="s">
        <v>14</v>
      </c>
      <c r="N25" s="60" t="s">
        <v>0</v>
      </c>
      <c r="O25" s="60" t="s">
        <v>1</v>
      </c>
      <c r="P25" s="60" t="s">
        <v>3</v>
      </c>
      <c r="Q25" s="60" t="s">
        <v>2</v>
      </c>
    </row>
    <row r="26" spans="1:17" x14ac:dyDescent="0.2">
      <c r="A26" s="62" t="s">
        <v>43</v>
      </c>
      <c r="B26" s="18">
        <v>0.1</v>
      </c>
      <c r="C26" s="18">
        <v>0.1</v>
      </c>
      <c r="D26" s="18">
        <v>0.1</v>
      </c>
      <c r="E26" s="18">
        <v>0.1</v>
      </c>
      <c r="F26" s="18">
        <v>0.1</v>
      </c>
      <c r="G26" s="18">
        <v>0.1</v>
      </c>
      <c r="H26" s="18">
        <v>0.1</v>
      </c>
      <c r="I26" s="18">
        <v>0.1</v>
      </c>
      <c r="J26" s="18">
        <v>0.1</v>
      </c>
      <c r="K26" s="18">
        <v>0.1</v>
      </c>
      <c r="L26" s="18">
        <v>0.1</v>
      </c>
      <c r="M26" s="18">
        <v>0.1</v>
      </c>
      <c r="N26" s="18">
        <v>0.1</v>
      </c>
      <c r="O26" s="18">
        <v>0.1</v>
      </c>
      <c r="P26" s="18">
        <v>0.1</v>
      </c>
      <c r="Q26" s="18">
        <v>0.1</v>
      </c>
    </row>
    <row r="27" spans="1:17" x14ac:dyDescent="0.2">
      <c r="A27" s="62" t="s">
        <v>44</v>
      </c>
      <c r="B27" s="18">
        <v>345570.82</v>
      </c>
      <c r="C27" s="18">
        <v>24125415</v>
      </c>
      <c r="D27" s="18">
        <v>56221.514999999999</v>
      </c>
      <c r="E27" s="18">
        <v>397189.7</v>
      </c>
      <c r="F27" s="18">
        <v>1251922.25</v>
      </c>
      <c r="G27" s="18">
        <v>6511297.5</v>
      </c>
      <c r="H27" s="18">
        <v>556774.05000000005</v>
      </c>
      <c r="I27" s="18">
        <v>228044.69</v>
      </c>
      <c r="J27" s="18">
        <v>25977.216</v>
      </c>
      <c r="K27" s="18">
        <v>754847840</v>
      </c>
      <c r="L27" s="18">
        <v>22925250</v>
      </c>
      <c r="M27" s="18">
        <v>0.1</v>
      </c>
      <c r="N27" s="18">
        <v>6264233</v>
      </c>
      <c r="O27" s="18">
        <v>40161.434000000001</v>
      </c>
      <c r="P27" s="18">
        <v>4400024.4000000004</v>
      </c>
      <c r="Q27" s="18">
        <v>472869.6</v>
      </c>
    </row>
    <row r="28" spans="1:17" x14ac:dyDescent="0.2">
      <c r="A28" s="62" t="s">
        <v>124</v>
      </c>
      <c r="B28" s="18">
        <v>47141.7</v>
      </c>
      <c r="C28" s="18">
        <v>586210.05000000005</v>
      </c>
      <c r="D28" s="18">
        <v>1835371.7</v>
      </c>
      <c r="E28" s="18">
        <v>6531.5309999999999</v>
      </c>
      <c r="F28" s="18">
        <v>1404311.1</v>
      </c>
      <c r="G28" s="18">
        <v>1662580.15</v>
      </c>
      <c r="H28" s="18">
        <v>2361.9319999999998</v>
      </c>
      <c r="I28" s="18">
        <v>6104.5360000000001</v>
      </c>
      <c r="J28" s="18">
        <v>37851640</v>
      </c>
      <c r="K28" s="18">
        <v>0.1</v>
      </c>
      <c r="L28" s="18">
        <v>0.1</v>
      </c>
      <c r="M28" s="18">
        <v>397696320</v>
      </c>
      <c r="N28" s="18">
        <v>96296600</v>
      </c>
      <c r="O28" s="18">
        <v>27799720</v>
      </c>
      <c r="P28" s="18">
        <v>47071884</v>
      </c>
      <c r="Q28" s="18">
        <v>88287510</v>
      </c>
    </row>
    <row r="29" spans="1:17" x14ac:dyDescent="0.2">
      <c r="A29" s="62" t="s">
        <v>125</v>
      </c>
      <c r="B29" s="18">
        <v>17745635</v>
      </c>
      <c r="C29" s="18">
        <v>2623505</v>
      </c>
      <c r="D29" s="18">
        <v>14184275</v>
      </c>
      <c r="E29" s="18">
        <v>0.1</v>
      </c>
      <c r="F29" s="18">
        <v>754.66099999999994</v>
      </c>
      <c r="G29" s="18">
        <v>0.1</v>
      </c>
      <c r="H29" s="18">
        <v>0.1</v>
      </c>
      <c r="I29" s="18">
        <v>0.1</v>
      </c>
      <c r="J29" s="18">
        <v>0.1</v>
      </c>
      <c r="K29" s="18">
        <v>0.1</v>
      </c>
      <c r="L29" s="18">
        <v>0.1</v>
      </c>
      <c r="M29" s="18">
        <v>0.1</v>
      </c>
      <c r="N29" s="18">
        <v>22145860</v>
      </c>
      <c r="O29" s="18">
        <v>19366232</v>
      </c>
      <c r="P29" s="18">
        <v>0.1</v>
      </c>
      <c r="Q29" s="18">
        <v>0.1</v>
      </c>
    </row>
    <row r="30" spans="1:17" x14ac:dyDescent="0.2">
      <c r="A30" s="62" t="s">
        <v>126</v>
      </c>
      <c r="B30" s="18">
        <v>0.1</v>
      </c>
      <c r="C30" s="18">
        <v>0.1</v>
      </c>
      <c r="D30" s="18">
        <v>0.1</v>
      </c>
      <c r="E30" s="18">
        <v>0.1</v>
      </c>
      <c r="F30" s="18">
        <v>0.1</v>
      </c>
      <c r="G30" s="18">
        <v>0.1</v>
      </c>
      <c r="H30" s="18">
        <v>0.1</v>
      </c>
      <c r="I30" s="18">
        <v>0.1</v>
      </c>
      <c r="J30" s="18">
        <v>0.1</v>
      </c>
      <c r="K30" s="18">
        <v>0.1</v>
      </c>
      <c r="L30" s="18">
        <v>0.1</v>
      </c>
      <c r="M30" s="18">
        <v>0.1</v>
      </c>
      <c r="N30" s="18">
        <v>0.1</v>
      </c>
      <c r="O30" s="18">
        <v>0.1</v>
      </c>
      <c r="P30" s="18">
        <v>0.1</v>
      </c>
      <c r="Q30" s="18">
        <v>0.1</v>
      </c>
    </row>
    <row r="31" spans="1:17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</row>
    <row r="32" spans="1:17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</row>
    <row r="33" spans="1:17" x14ac:dyDescent="0.2">
      <c r="A33" s="9" t="s">
        <v>129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</row>
    <row r="34" spans="1:17" x14ac:dyDescent="0.2">
      <c r="A34" s="60"/>
      <c r="B34" s="61" t="s">
        <v>40</v>
      </c>
      <c r="C34" s="61"/>
      <c r="D34" s="61"/>
      <c r="E34" s="61"/>
      <c r="F34" s="61"/>
      <c r="G34" s="61"/>
      <c r="H34" s="61"/>
      <c r="I34" s="61"/>
      <c r="J34" s="61" t="s">
        <v>41</v>
      </c>
      <c r="K34" s="61"/>
      <c r="L34" s="61"/>
      <c r="M34" s="61"/>
      <c r="N34" s="61"/>
      <c r="O34" s="61"/>
      <c r="P34" s="61"/>
      <c r="Q34" s="61"/>
    </row>
    <row r="35" spans="1:17" x14ac:dyDescent="0.2">
      <c r="A35" s="60"/>
      <c r="B35" s="60" t="s">
        <v>7</v>
      </c>
      <c r="C35" s="60" t="s">
        <v>4</v>
      </c>
      <c r="D35" s="60" t="s">
        <v>6</v>
      </c>
      <c r="E35" s="60" t="s">
        <v>5</v>
      </c>
      <c r="F35" s="60" t="s">
        <v>0</v>
      </c>
      <c r="G35" s="60" t="s">
        <v>1</v>
      </c>
      <c r="H35" s="60" t="s">
        <v>3</v>
      </c>
      <c r="I35" s="60" t="s">
        <v>2</v>
      </c>
      <c r="J35" s="60" t="s">
        <v>12</v>
      </c>
      <c r="K35" s="60" t="s">
        <v>15</v>
      </c>
      <c r="L35" s="60" t="s">
        <v>13</v>
      </c>
      <c r="M35" s="60" t="s">
        <v>14</v>
      </c>
      <c r="N35" s="60" t="s">
        <v>0</v>
      </c>
      <c r="O35" s="60" t="s">
        <v>1</v>
      </c>
      <c r="P35" s="60" t="s">
        <v>3</v>
      </c>
      <c r="Q35" s="60" t="s">
        <v>2</v>
      </c>
    </row>
    <row r="36" spans="1:17" x14ac:dyDescent="0.2">
      <c r="A36" s="62" t="s">
        <v>43</v>
      </c>
      <c r="B36" s="18">
        <v>0.1</v>
      </c>
      <c r="C36" s="18">
        <v>0.1</v>
      </c>
      <c r="D36" s="18">
        <v>0.1</v>
      </c>
      <c r="E36" s="18">
        <v>0.1</v>
      </c>
      <c r="F36" s="18">
        <v>0.1</v>
      </c>
      <c r="G36" s="18">
        <v>0.1</v>
      </c>
      <c r="H36" s="18">
        <v>0.1</v>
      </c>
      <c r="I36" s="18">
        <v>0.1</v>
      </c>
      <c r="J36" s="18">
        <v>0.1</v>
      </c>
      <c r="K36" s="18">
        <v>0.1</v>
      </c>
      <c r="L36" s="18">
        <v>0.1</v>
      </c>
      <c r="M36" s="18">
        <v>0.1</v>
      </c>
      <c r="N36" s="18">
        <v>0.1</v>
      </c>
      <c r="O36" s="18">
        <v>0.1</v>
      </c>
      <c r="P36" s="18">
        <v>0.1</v>
      </c>
      <c r="Q36" s="18">
        <v>0.1</v>
      </c>
    </row>
    <row r="37" spans="1:17" x14ac:dyDescent="0.2">
      <c r="A37" s="62" t="s">
        <v>44</v>
      </c>
      <c r="B37" s="18">
        <v>0.1</v>
      </c>
      <c r="C37" s="18">
        <v>0.1</v>
      </c>
      <c r="D37" s="18">
        <v>0.1</v>
      </c>
      <c r="E37" s="18">
        <v>883.26099999999997</v>
      </c>
      <c r="F37" s="18">
        <v>0.1</v>
      </c>
      <c r="G37" s="18">
        <v>0.1</v>
      </c>
      <c r="H37" s="18">
        <v>0.1</v>
      </c>
      <c r="I37" s="18">
        <v>0.1</v>
      </c>
      <c r="J37" s="18">
        <v>0.1</v>
      </c>
      <c r="K37" s="18">
        <v>0.1</v>
      </c>
      <c r="L37" s="18">
        <v>0.1</v>
      </c>
      <c r="M37" s="18">
        <v>632.82100000000003</v>
      </c>
      <c r="N37" s="18">
        <v>0.1</v>
      </c>
      <c r="O37" s="18">
        <v>0.1</v>
      </c>
      <c r="P37" s="18">
        <v>0.1</v>
      </c>
      <c r="Q37" s="18">
        <v>938.96299999999997</v>
      </c>
    </row>
    <row r="38" spans="1:17" x14ac:dyDescent="0.2">
      <c r="A38" s="62" t="s">
        <v>124</v>
      </c>
      <c r="B38" s="18">
        <v>0.1</v>
      </c>
      <c r="C38" s="18">
        <v>11131586</v>
      </c>
      <c r="D38" s="18">
        <v>0.1</v>
      </c>
      <c r="E38" s="18">
        <v>0.1</v>
      </c>
      <c r="F38" s="18">
        <v>0.1</v>
      </c>
      <c r="G38" s="18">
        <v>5106.768</v>
      </c>
      <c r="H38" s="18">
        <v>0.1</v>
      </c>
      <c r="I38" s="18">
        <v>0.1</v>
      </c>
      <c r="J38" s="18">
        <v>138795.20600000001</v>
      </c>
      <c r="K38" s="18">
        <v>15141.74</v>
      </c>
      <c r="L38" s="18">
        <v>22433710</v>
      </c>
      <c r="M38" s="18">
        <v>117089.88</v>
      </c>
      <c r="N38" s="18">
        <v>0.1</v>
      </c>
      <c r="O38" s="18">
        <v>0.1</v>
      </c>
      <c r="P38" s="18">
        <v>0.1</v>
      </c>
      <c r="Q38" s="18">
        <v>0.1</v>
      </c>
    </row>
    <row r="39" spans="1:17" x14ac:dyDescent="0.2">
      <c r="A39" s="62" t="s">
        <v>125</v>
      </c>
      <c r="B39" s="18">
        <v>840.42200000000003</v>
      </c>
      <c r="C39" s="18">
        <v>43802600</v>
      </c>
      <c r="D39" s="18">
        <v>32139.223999999998</v>
      </c>
      <c r="E39" s="18">
        <v>0.1</v>
      </c>
      <c r="F39" s="18">
        <v>0.1</v>
      </c>
      <c r="G39" s="18">
        <v>0.1</v>
      </c>
      <c r="H39" s="18">
        <v>0.1</v>
      </c>
      <c r="I39" s="18">
        <v>0.1</v>
      </c>
      <c r="J39" s="18">
        <v>933.01099999999997</v>
      </c>
      <c r="K39" s="18">
        <v>935.64400000000001</v>
      </c>
      <c r="L39" s="18">
        <v>7787.9170000000004</v>
      </c>
      <c r="M39" s="18">
        <v>16092.739</v>
      </c>
      <c r="N39" s="18">
        <v>0.1</v>
      </c>
      <c r="O39" s="18">
        <v>0.1</v>
      </c>
      <c r="P39" s="18">
        <v>0.1</v>
      </c>
      <c r="Q39" s="18">
        <v>0.1</v>
      </c>
    </row>
    <row r="40" spans="1:17" x14ac:dyDescent="0.2">
      <c r="A40" s="62" t="s">
        <v>126</v>
      </c>
      <c r="B40" s="18">
        <v>0.1</v>
      </c>
      <c r="C40" s="18">
        <v>0.1</v>
      </c>
      <c r="D40" s="18">
        <v>6868370</v>
      </c>
      <c r="E40" s="18">
        <v>0.1</v>
      </c>
      <c r="F40" s="18">
        <v>0.1</v>
      </c>
      <c r="G40" s="18">
        <v>0.1</v>
      </c>
      <c r="H40" s="18">
        <v>0.1</v>
      </c>
      <c r="I40" s="18">
        <v>0.1</v>
      </c>
      <c r="J40" s="18">
        <v>0.1</v>
      </c>
      <c r="K40" s="18">
        <v>0.1</v>
      </c>
      <c r="L40" s="18">
        <v>0.1</v>
      </c>
      <c r="M40" s="18">
        <v>0.1</v>
      </c>
      <c r="N40" s="18">
        <v>0.1</v>
      </c>
      <c r="O40" s="18">
        <v>0.1</v>
      </c>
      <c r="P40" s="18">
        <v>0.1</v>
      </c>
      <c r="Q40" s="18">
        <v>0.1</v>
      </c>
    </row>
  </sheetData>
  <mergeCells count="8">
    <mergeCell ref="B34:I34"/>
    <mergeCell ref="J34:Q34"/>
    <mergeCell ref="B4:I4"/>
    <mergeCell ref="J4:Q4"/>
    <mergeCell ref="B14:I14"/>
    <mergeCell ref="J14:Q14"/>
    <mergeCell ref="B24:I24"/>
    <mergeCell ref="J24:Q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681D2-4813-0345-9097-D5546035C124}">
  <dimension ref="A1:AK60"/>
  <sheetViews>
    <sheetView workbookViewId="0">
      <selection activeCell="R30" sqref="R30"/>
    </sheetView>
  </sheetViews>
  <sheetFormatPr baseColWidth="10" defaultRowHeight="16" x14ac:dyDescent="0.2"/>
  <sheetData>
    <row r="1" spans="1:37" s="13" customFormat="1" ht="19" x14ac:dyDescent="0.25">
      <c r="A1" s="12" t="s">
        <v>130</v>
      </c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</row>
    <row r="3" spans="1:37" x14ac:dyDescent="0.2">
      <c r="B3" s="8" t="s">
        <v>131</v>
      </c>
      <c r="C3" s="8"/>
      <c r="D3" s="8" t="s">
        <v>132</v>
      </c>
      <c r="E3" s="8"/>
      <c r="F3" s="8" t="s">
        <v>133</v>
      </c>
      <c r="G3" s="8"/>
      <c r="H3" s="8" t="s">
        <v>134</v>
      </c>
      <c r="I3" s="8"/>
      <c r="J3" s="8" t="s">
        <v>135</v>
      </c>
      <c r="K3" s="8"/>
      <c r="L3" s="8" t="s">
        <v>136</v>
      </c>
      <c r="M3" s="8"/>
    </row>
    <row r="4" spans="1:37" x14ac:dyDescent="0.2">
      <c r="A4" s="60"/>
      <c r="B4" s="62" t="s">
        <v>40</v>
      </c>
      <c r="C4" s="62" t="s">
        <v>50</v>
      </c>
      <c r="D4" s="62" t="s">
        <v>40</v>
      </c>
      <c r="E4" s="62" t="s">
        <v>50</v>
      </c>
      <c r="F4" s="62" t="s">
        <v>40</v>
      </c>
      <c r="G4" s="62" t="s">
        <v>50</v>
      </c>
      <c r="H4" s="62" t="s">
        <v>40</v>
      </c>
      <c r="I4" s="62" t="s">
        <v>50</v>
      </c>
      <c r="J4" s="62" t="s">
        <v>40</v>
      </c>
      <c r="K4" s="62" t="s">
        <v>50</v>
      </c>
      <c r="L4" s="62" t="s">
        <v>40</v>
      </c>
      <c r="M4" s="62" t="s">
        <v>50</v>
      </c>
    </row>
    <row r="5" spans="1:37" x14ac:dyDescent="0.2">
      <c r="A5" s="20" t="s">
        <v>43</v>
      </c>
      <c r="B5" s="18">
        <v>10.1</v>
      </c>
      <c r="C5" s="18">
        <v>10.1</v>
      </c>
      <c r="D5" s="18">
        <v>1.1499999999999999</v>
      </c>
      <c r="E5" s="18">
        <v>1.2</v>
      </c>
      <c r="F5" s="18">
        <v>7.25</v>
      </c>
      <c r="G5" s="18">
        <v>11.8</v>
      </c>
      <c r="H5" s="18">
        <v>0.1</v>
      </c>
      <c r="I5" s="18">
        <v>4.16</v>
      </c>
      <c r="J5" s="18">
        <v>9.4700000000000006</v>
      </c>
      <c r="K5" s="18">
        <v>21</v>
      </c>
      <c r="L5" s="18">
        <v>0.52</v>
      </c>
      <c r="M5" s="18">
        <v>4.0199999999999996</v>
      </c>
    </row>
    <row r="6" spans="1:37" x14ac:dyDescent="0.2">
      <c r="A6" s="20"/>
      <c r="B6" s="18">
        <v>15</v>
      </c>
      <c r="C6" s="18">
        <v>18.2</v>
      </c>
      <c r="D6" s="18">
        <v>1.78</v>
      </c>
      <c r="E6" s="18">
        <v>2.91</v>
      </c>
      <c r="F6" s="18">
        <v>15</v>
      </c>
      <c r="G6" s="18">
        <v>9</v>
      </c>
      <c r="H6" s="18">
        <v>0.55000000000000004</v>
      </c>
      <c r="I6" s="18">
        <v>1.18</v>
      </c>
      <c r="J6" s="18">
        <v>18.899999999999999</v>
      </c>
      <c r="K6" s="18">
        <v>29.9</v>
      </c>
      <c r="L6" s="18">
        <v>0.73</v>
      </c>
      <c r="M6" s="18">
        <v>3.35</v>
      </c>
    </row>
    <row r="7" spans="1:37" x14ac:dyDescent="0.2">
      <c r="A7" s="20"/>
      <c r="B7" s="18">
        <v>20.399999999999999</v>
      </c>
      <c r="C7" s="18">
        <v>16.3</v>
      </c>
      <c r="D7" s="18">
        <v>2.13</v>
      </c>
      <c r="E7" s="18">
        <v>1.34</v>
      </c>
      <c r="F7" s="18">
        <v>7.87</v>
      </c>
      <c r="G7" s="18">
        <v>8.1</v>
      </c>
      <c r="H7" s="18">
        <v>7.0000000000000007E-2</v>
      </c>
      <c r="I7" s="18">
        <v>1.1200000000000001</v>
      </c>
      <c r="J7" s="18">
        <v>16.7</v>
      </c>
      <c r="K7" s="18">
        <v>29</v>
      </c>
      <c r="L7" s="18">
        <v>0.61</v>
      </c>
      <c r="M7" s="18">
        <v>1.64</v>
      </c>
    </row>
    <row r="8" spans="1:37" x14ac:dyDescent="0.2">
      <c r="A8" s="20"/>
      <c r="B8" s="18">
        <v>14.5</v>
      </c>
      <c r="C8" s="18">
        <v>22.5</v>
      </c>
      <c r="D8" s="18">
        <v>3.0369999999999999</v>
      </c>
      <c r="E8" s="18">
        <v>3.39</v>
      </c>
      <c r="F8" s="18">
        <v>25.4</v>
      </c>
      <c r="G8" s="18">
        <v>15.2</v>
      </c>
      <c r="H8" s="18">
        <v>0.17</v>
      </c>
      <c r="I8" s="18">
        <v>1.54</v>
      </c>
      <c r="J8" s="18">
        <v>26.8</v>
      </c>
      <c r="K8" s="18">
        <v>34.6</v>
      </c>
      <c r="L8" s="18">
        <v>0.17</v>
      </c>
      <c r="M8" s="18">
        <v>1.58</v>
      </c>
    </row>
    <row r="9" spans="1:37" x14ac:dyDescent="0.2">
      <c r="A9" s="20"/>
      <c r="B9" s="18">
        <v>11</v>
      </c>
      <c r="C9" s="18">
        <v>22.6</v>
      </c>
      <c r="D9" s="18">
        <v>1.83</v>
      </c>
      <c r="E9" s="18">
        <v>1.88</v>
      </c>
      <c r="F9" s="18">
        <v>4.55</v>
      </c>
      <c r="G9" s="18">
        <v>4.4000000000000004</v>
      </c>
      <c r="H9" s="18">
        <v>0.76</v>
      </c>
      <c r="I9" s="18">
        <v>3.75</v>
      </c>
      <c r="J9" s="18">
        <v>9.9600000000000009</v>
      </c>
      <c r="K9" s="18">
        <v>13.8</v>
      </c>
      <c r="L9" s="18">
        <v>0.33</v>
      </c>
      <c r="M9" s="18">
        <v>3.82</v>
      </c>
    </row>
    <row r="10" spans="1:37" x14ac:dyDescent="0.2">
      <c r="A10" s="20"/>
      <c r="B10" s="18">
        <v>7.97</v>
      </c>
      <c r="C10" s="18">
        <v>4.6100000000000003</v>
      </c>
      <c r="D10" s="18">
        <v>1.36</v>
      </c>
      <c r="E10" s="18">
        <v>1.25</v>
      </c>
      <c r="F10" s="18">
        <v>4.34</v>
      </c>
      <c r="G10" s="18">
        <v>2.69</v>
      </c>
      <c r="H10" s="18">
        <v>1.1299999999999999</v>
      </c>
      <c r="I10" s="18">
        <v>1.1000000000000001</v>
      </c>
      <c r="J10" s="18">
        <v>15.8</v>
      </c>
      <c r="K10" s="18">
        <v>11.2</v>
      </c>
      <c r="L10" s="18">
        <v>2.16</v>
      </c>
      <c r="M10" s="18">
        <v>4.37</v>
      </c>
    </row>
    <row r="11" spans="1:37" x14ac:dyDescent="0.2">
      <c r="A11" s="20"/>
      <c r="B11" s="18">
        <v>13.84</v>
      </c>
      <c r="C11" s="18">
        <v>15.7</v>
      </c>
      <c r="D11" s="18">
        <v>2.81</v>
      </c>
      <c r="E11" s="18">
        <v>1.53</v>
      </c>
      <c r="F11" s="18">
        <v>1.27</v>
      </c>
      <c r="G11" s="18">
        <v>5.4</v>
      </c>
      <c r="H11" s="18">
        <v>0.49</v>
      </c>
      <c r="I11" s="18">
        <v>1.27</v>
      </c>
      <c r="J11" s="18">
        <v>4.3</v>
      </c>
      <c r="K11" s="18">
        <v>22.8</v>
      </c>
      <c r="L11" s="18">
        <v>2.8</v>
      </c>
      <c r="M11" s="18">
        <v>4.1399999999999997</v>
      </c>
    </row>
    <row r="12" spans="1:37" x14ac:dyDescent="0.2">
      <c r="A12" s="20"/>
      <c r="B12" s="18">
        <v>14.1</v>
      </c>
      <c r="C12" s="18">
        <v>3.15</v>
      </c>
      <c r="D12" s="18">
        <v>2.35</v>
      </c>
      <c r="E12" s="18">
        <v>0.8</v>
      </c>
      <c r="F12" s="18">
        <v>7.67</v>
      </c>
      <c r="G12" s="18">
        <v>5.42</v>
      </c>
      <c r="H12" s="18">
        <v>1.06</v>
      </c>
      <c r="I12" s="18">
        <v>2.13</v>
      </c>
      <c r="J12" s="18">
        <v>30.2</v>
      </c>
      <c r="K12" s="18">
        <v>9.17</v>
      </c>
      <c r="L12" s="18">
        <v>1.44</v>
      </c>
      <c r="M12" s="18">
        <v>2.56</v>
      </c>
    </row>
    <row r="13" spans="1:37" x14ac:dyDescent="0.2">
      <c r="A13" s="20" t="s">
        <v>44</v>
      </c>
      <c r="B13" s="18">
        <v>21.6</v>
      </c>
      <c r="C13" s="18"/>
      <c r="D13" s="18">
        <v>1.67</v>
      </c>
      <c r="E13" s="18"/>
      <c r="F13" s="18">
        <v>17.5</v>
      </c>
      <c r="G13" s="18"/>
      <c r="H13" s="18">
        <v>0.13</v>
      </c>
      <c r="I13" s="18"/>
      <c r="J13" s="18">
        <v>26.1</v>
      </c>
      <c r="K13" s="18"/>
      <c r="L13" s="18">
        <v>0.56000000000000005</v>
      </c>
      <c r="M13" s="18"/>
    </row>
    <row r="14" spans="1:37" x14ac:dyDescent="0.2">
      <c r="A14" s="20"/>
      <c r="B14" s="18">
        <v>18.2</v>
      </c>
      <c r="C14" s="18"/>
      <c r="D14" s="18">
        <v>1.94</v>
      </c>
      <c r="E14" s="18"/>
      <c r="F14" s="18">
        <v>27.2</v>
      </c>
      <c r="G14" s="18"/>
      <c r="H14" s="18">
        <v>0.69</v>
      </c>
      <c r="I14" s="18"/>
      <c r="J14" s="18">
        <v>36</v>
      </c>
      <c r="K14" s="18"/>
      <c r="L14" s="18">
        <v>0.42</v>
      </c>
      <c r="M14" s="18"/>
    </row>
    <row r="15" spans="1:37" x14ac:dyDescent="0.2">
      <c r="A15" s="20"/>
      <c r="B15" s="18">
        <v>8.77</v>
      </c>
      <c r="C15" s="18"/>
      <c r="D15" s="18">
        <v>0.18</v>
      </c>
      <c r="E15" s="18"/>
      <c r="F15" s="18">
        <v>14</v>
      </c>
      <c r="G15" s="18"/>
      <c r="H15" s="18">
        <v>0.1</v>
      </c>
      <c r="I15" s="18"/>
      <c r="J15" s="18">
        <v>21.8</v>
      </c>
      <c r="K15" s="18"/>
      <c r="L15" s="18">
        <v>1.49</v>
      </c>
      <c r="M15" s="18"/>
    </row>
    <row r="16" spans="1:37" x14ac:dyDescent="0.2">
      <c r="A16" s="20"/>
      <c r="B16" s="18">
        <v>13.4</v>
      </c>
      <c r="C16" s="18"/>
      <c r="D16" s="18">
        <v>1</v>
      </c>
      <c r="E16" s="18"/>
      <c r="F16" s="18">
        <v>20.100000000000001</v>
      </c>
      <c r="G16" s="18"/>
      <c r="H16" s="18">
        <v>1.31</v>
      </c>
      <c r="I16" s="18"/>
      <c r="J16" s="18">
        <v>51.5</v>
      </c>
      <c r="K16" s="18"/>
      <c r="L16" s="18">
        <v>0.25</v>
      </c>
      <c r="M16" s="18"/>
    </row>
    <row r="17" spans="1:13" x14ac:dyDescent="0.2">
      <c r="A17" s="20"/>
      <c r="B17" s="18">
        <v>13.5</v>
      </c>
      <c r="C17" s="18">
        <v>25.5</v>
      </c>
      <c r="D17" s="18">
        <v>1.43</v>
      </c>
      <c r="E17" s="18">
        <v>6.61</v>
      </c>
      <c r="F17" s="18">
        <v>4.1900000000000004</v>
      </c>
      <c r="G17" s="18">
        <v>10.6</v>
      </c>
      <c r="H17" s="18">
        <v>0.33</v>
      </c>
      <c r="I17" s="18">
        <v>6.59</v>
      </c>
      <c r="J17" s="18">
        <v>12.4</v>
      </c>
      <c r="K17" s="18">
        <v>14.2</v>
      </c>
      <c r="L17" s="18">
        <v>0.65</v>
      </c>
      <c r="M17" s="18">
        <v>6.63</v>
      </c>
    </row>
    <row r="18" spans="1:13" x14ac:dyDescent="0.2">
      <c r="A18" s="20"/>
      <c r="B18" s="18">
        <v>15.6</v>
      </c>
      <c r="C18" s="18">
        <v>22.4</v>
      </c>
      <c r="D18" s="18">
        <v>0.59</v>
      </c>
      <c r="E18" s="18">
        <v>3.35</v>
      </c>
      <c r="F18" s="18">
        <v>10.4</v>
      </c>
      <c r="G18" s="18">
        <v>10.199999999999999</v>
      </c>
      <c r="H18" s="18">
        <v>0.53</v>
      </c>
      <c r="I18" s="18">
        <v>3.17</v>
      </c>
      <c r="J18" s="18">
        <v>21.3</v>
      </c>
      <c r="K18" s="18">
        <v>25.5</v>
      </c>
      <c r="L18" s="18">
        <v>1.7</v>
      </c>
      <c r="M18" s="18">
        <v>5.69</v>
      </c>
    </row>
    <row r="19" spans="1:13" x14ac:dyDescent="0.2">
      <c r="A19" s="20"/>
      <c r="B19" s="18">
        <v>3.03</v>
      </c>
      <c r="C19" s="18">
        <v>5.59</v>
      </c>
      <c r="D19" s="18">
        <v>2.71</v>
      </c>
      <c r="E19" s="18">
        <v>0.47</v>
      </c>
      <c r="F19" s="18">
        <v>2.61</v>
      </c>
      <c r="G19" s="18">
        <v>2.0099999999999998</v>
      </c>
      <c r="H19" s="18">
        <v>0.94</v>
      </c>
      <c r="I19" s="18">
        <v>0.51</v>
      </c>
      <c r="J19" s="18">
        <v>14.3</v>
      </c>
      <c r="K19" s="18">
        <v>16.399999999999999</v>
      </c>
      <c r="L19" s="18">
        <v>4.25</v>
      </c>
      <c r="M19" s="18">
        <v>4.46</v>
      </c>
    </row>
    <row r="20" spans="1:13" x14ac:dyDescent="0.2">
      <c r="A20" s="20"/>
      <c r="B20" s="18">
        <v>19.600000000000001</v>
      </c>
      <c r="C20" s="18">
        <v>12.3</v>
      </c>
      <c r="D20" s="18">
        <v>3.97</v>
      </c>
      <c r="E20" s="18">
        <v>4.7</v>
      </c>
      <c r="F20" s="18">
        <v>11.8</v>
      </c>
      <c r="G20" s="18">
        <v>10.5</v>
      </c>
      <c r="H20" s="18">
        <v>0.5</v>
      </c>
      <c r="I20" s="18">
        <v>4.38</v>
      </c>
      <c r="J20" s="18">
        <v>39</v>
      </c>
      <c r="K20" s="18">
        <v>12.8</v>
      </c>
      <c r="L20" s="18">
        <v>1.84</v>
      </c>
      <c r="M20" s="18">
        <v>3.59</v>
      </c>
    </row>
    <row r="21" spans="1:13" x14ac:dyDescent="0.2">
      <c r="A21" s="20" t="s">
        <v>45</v>
      </c>
      <c r="B21" s="18">
        <v>29</v>
      </c>
      <c r="C21" s="18">
        <v>4.8899999999999997</v>
      </c>
      <c r="D21" s="18">
        <v>4.08</v>
      </c>
      <c r="E21" s="18">
        <v>1</v>
      </c>
      <c r="F21" s="18">
        <v>6.09</v>
      </c>
      <c r="G21" s="18">
        <v>11.4</v>
      </c>
      <c r="H21" s="18">
        <v>0.2</v>
      </c>
      <c r="I21" s="18">
        <v>24</v>
      </c>
      <c r="J21" s="18">
        <v>13.1</v>
      </c>
      <c r="K21" s="18">
        <v>7.32</v>
      </c>
      <c r="L21" s="18">
        <v>0.26</v>
      </c>
      <c r="M21" s="18">
        <v>17.8</v>
      </c>
    </row>
    <row r="22" spans="1:13" x14ac:dyDescent="0.2">
      <c r="A22" s="20"/>
      <c r="B22" s="18">
        <v>25.2</v>
      </c>
      <c r="C22" s="18">
        <v>10.3</v>
      </c>
      <c r="D22" s="18">
        <v>3.44</v>
      </c>
      <c r="E22" s="18">
        <v>0.22</v>
      </c>
      <c r="F22" s="18">
        <v>19.7</v>
      </c>
      <c r="G22" s="18">
        <v>2.2599999999999998</v>
      </c>
      <c r="H22" s="18">
        <v>0.42</v>
      </c>
      <c r="I22" s="18">
        <v>10.1</v>
      </c>
      <c r="J22" s="18">
        <v>20.5</v>
      </c>
      <c r="K22" s="18">
        <v>14.1</v>
      </c>
      <c r="L22" s="18">
        <v>0.26</v>
      </c>
      <c r="M22" s="18">
        <v>5.82</v>
      </c>
    </row>
    <row r="23" spans="1:13" x14ac:dyDescent="0.2">
      <c r="A23" s="20"/>
      <c r="B23" s="18">
        <v>26.9</v>
      </c>
      <c r="C23" s="18">
        <v>7.95</v>
      </c>
      <c r="D23" s="18">
        <v>1.83</v>
      </c>
      <c r="E23" s="18">
        <v>3.64</v>
      </c>
      <c r="F23" s="18">
        <v>4.63</v>
      </c>
      <c r="G23" s="18">
        <v>1.7</v>
      </c>
      <c r="H23" s="18">
        <v>0.16</v>
      </c>
      <c r="I23" s="18">
        <v>14.8</v>
      </c>
      <c r="J23" s="18">
        <v>9.98</v>
      </c>
      <c r="K23" s="18">
        <v>7.63</v>
      </c>
      <c r="L23" s="18">
        <v>0.93</v>
      </c>
      <c r="M23" s="18">
        <v>3.69</v>
      </c>
    </row>
    <row r="24" spans="1:13" x14ac:dyDescent="0.2">
      <c r="A24" s="20"/>
      <c r="B24" s="18">
        <v>20.2</v>
      </c>
      <c r="C24" s="18">
        <v>10.1</v>
      </c>
      <c r="D24" s="18">
        <v>5.08</v>
      </c>
      <c r="E24" s="18">
        <v>5.53</v>
      </c>
      <c r="F24" s="18">
        <v>28.5</v>
      </c>
      <c r="G24" s="18">
        <v>2.94</v>
      </c>
      <c r="H24" s="18">
        <v>0.39</v>
      </c>
      <c r="I24" s="18">
        <v>13.1</v>
      </c>
      <c r="J24" s="18">
        <v>25.7</v>
      </c>
      <c r="K24" s="18">
        <v>8.5299999999999994</v>
      </c>
      <c r="L24" s="18">
        <v>0.41</v>
      </c>
      <c r="M24" s="18">
        <v>4.99</v>
      </c>
    </row>
    <row r="25" spans="1:13" x14ac:dyDescent="0.2">
      <c r="A25" s="20"/>
      <c r="B25" s="18">
        <v>14.6</v>
      </c>
      <c r="C25" s="18">
        <v>22.5</v>
      </c>
      <c r="D25" s="18">
        <v>5.34</v>
      </c>
      <c r="E25" s="18">
        <v>7.48</v>
      </c>
      <c r="F25" s="18">
        <v>2.37</v>
      </c>
      <c r="G25" s="18">
        <v>11.3</v>
      </c>
      <c r="H25" s="18">
        <v>0.34</v>
      </c>
      <c r="I25" s="18">
        <v>9.3000000000000007</v>
      </c>
      <c r="J25" s="18">
        <v>5.86</v>
      </c>
      <c r="K25" s="18">
        <v>23.3</v>
      </c>
      <c r="L25" s="18">
        <v>0.33</v>
      </c>
      <c r="M25" s="18">
        <v>5.01</v>
      </c>
    </row>
    <row r="26" spans="1:13" x14ac:dyDescent="0.2">
      <c r="A26" s="20"/>
      <c r="B26" s="18">
        <v>15.3</v>
      </c>
      <c r="C26" s="18">
        <v>20.9</v>
      </c>
      <c r="D26" s="18">
        <v>4.42</v>
      </c>
      <c r="E26" s="18">
        <v>6.09</v>
      </c>
      <c r="F26" s="18">
        <v>4.38</v>
      </c>
      <c r="G26" s="18">
        <v>9.57</v>
      </c>
      <c r="H26" s="18">
        <v>0.42</v>
      </c>
      <c r="I26" s="18">
        <v>5.48</v>
      </c>
      <c r="J26" s="18">
        <v>9.07</v>
      </c>
      <c r="K26" s="18">
        <v>24.3</v>
      </c>
      <c r="L26" s="18">
        <v>2.1800000000000002</v>
      </c>
      <c r="M26" s="18">
        <v>5.07</v>
      </c>
    </row>
    <row r="27" spans="1:13" x14ac:dyDescent="0.2">
      <c r="A27" s="20"/>
      <c r="B27" s="18">
        <v>14.9</v>
      </c>
      <c r="C27" s="18">
        <v>21.3</v>
      </c>
      <c r="D27" s="18">
        <v>3.4</v>
      </c>
      <c r="E27" s="18">
        <v>6.85</v>
      </c>
      <c r="F27" s="18">
        <v>0.97</v>
      </c>
      <c r="G27" s="18">
        <v>11.1</v>
      </c>
      <c r="H27" s="18">
        <v>0.71</v>
      </c>
      <c r="I27" s="18">
        <v>6.46</v>
      </c>
      <c r="J27" s="18">
        <v>6.12</v>
      </c>
      <c r="K27" s="18">
        <v>28.1</v>
      </c>
      <c r="L27" s="18">
        <v>2.62</v>
      </c>
      <c r="M27" s="18">
        <v>17.100000000000001</v>
      </c>
    </row>
    <row r="28" spans="1:13" x14ac:dyDescent="0.2">
      <c r="A28" s="20"/>
      <c r="B28" s="18">
        <v>11.8</v>
      </c>
      <c r="C28" s="18">
        <v>6.41</v>
      </c>
      <c r="D28" s="18">
        <v>7.48</v>
      </c>
      <c r="E28" s="18">
        <v>7.3</v>
      </c>
      <c r="F28" s="18">
        <v>4.91</v>
      </c>
      <c r="G28" s="18">
        <v>3.45</v>
      </c>
      <c r="H28" s="18">
        <v>0.99</v>
      </c>
      <c r="I28" s="18">
        <v>20.6</v>
      </c>
      <c r="J28" s="18">
        <v>23.8</v>
      </c>
      <c r="K28" s="18">
        <v>3.85</v>
      </c>
      <c r="L28" s="18">
        <v>2.3199999999999998</v>
      </c>
      <c r="M28" s="18">
        <v>8.8000000000000007</v>
      </c>
    </row>
    <row r="29" spans="1:13" x14ac:dyDescent="0.2">
      <c r="A29" s="20" t="s">
        <v>46</v>
      </c>
      <c r="B29" s="18">
        <v>35</v>
      </c>
      <c r="C29" s="18">
        <v>3.48</v>
      </c>
      <c r="D29" s="18">
        <v>4.8899999999999997</v>
      </c>
      <c r="E29" s="18">
        <v>8.6300000000000008</v>
      </c>
      <c r="F29" s="18">
        <v>4.1100000000000003</v>
      </c>
      <c r="G29" s="18">
        <v>5.31</v>
      </c>
      <c r="H29" s="18">
        <v>0.23</v>
      </c>
      <c r="I29" s="18">
        <v>28.2</v>
      </c>
      <c r="J29" s="18">
        <v>6.46</v>
      </c>
      <c r="K29" s="18">
        <v>3.85</v>
      </c>
      <c r="L29" s="18">
        <v>0.44</v>
      </c>
      <c r="M29" s="18">
        <v>33.4</v>
      </c>
    </row>
    <row r="30" spans="1:13" x14ac:dyDescent="0.2">
      <c r="A30" s="20"/>
      <c r="B30" s="18">
        <v>23.4</v>
      </c>
      <c r="C30" s="18">
        <v>10.6</v>
      </c>
      <c r="D30" s="18">
        <v>9.56</v>
      </c>
      <c r="E30" s="18">
        <v>10.31</v>
      </c>
      <c r="F30" s="18">
        <v>12.6</v>
      </c>
      <c r="G30" s="18">
        <v>3</v>
      </c>
      <c r="H30" s="18">
        <v>0.25</v>
      </c>
      <c r="I30" s="18">
        <v>8.02</v>
      </c>
      <c r="J30" s="18">
        <v>18</v>
      </c>
      <c r="K30" s="18">
        <v>10.4</v>
      </c>
      <c r="L30" s="18">
        <v>0.31</v>
      </c>
      <c r="M30" s="18">
        <v>8.2799999999999994</v>
      </c>
    </row>
    <row r="31" spans="1:13" x14ac:dyDescent="0.2">
      <c r="A31" s="20"/>
      <c r="B31" s="18">
        <v>35.6</v>
      </c>
      <c r="C31" s="18">
        <v>15.4</v>
      </c>
      <c r="D31" s="18">
        <v>7.83</v>
      </c>
      <c r="E31" s="18">
        <v>5.99</v>
      </c>
      <c r="F31" s="18">
        <v>18.5</v>
      </c>
      <c r="G31" s="18">
        <v>1.48</v>
      </c>
      <c r="H31" s="18">
        <v>0.23</v>
      </c>
      <c r="I31" s="18">
        <v>10.8</v>
      </c>
      <c r="J31" s="18">
        <v>29.5</v>
      </c>
      <c r="K31" s="18">
        <v>3.96</v>
      </c>
      <c r="L31" s="18">
        <v>3.51</v>
      </c>
      <c r="M31" s="18">
        <v>28.4</v>
      </c>
    </row>
    <row r="32" spans="1:13" x14ac:dyDescent="0.2">
      <c r="A32" s="20"/>
      <c r="B32" s="18">
        <v>27.2</v>
      </c>
      <c r="C32" s="18">
        <v>11.5</v>
      </c>
      <c r="D32" s="18">
        <v>8.57</v>
      </c>
      <c r="E32" s="18"/>
      <c r="F32" s="18">
        <v>12.9</v>
      </c>
      <c r="G32" s="18">
        <v>5.77</v>
      </c>
      <c r="H32" s="18">
        <v>1.9</v>
      </c>
      <c r="I32" s="18">
        <v>10.4</v>
      </c>
      <c r="J32" s="18">
        <v>13.5</v>
      </c>
      <c r="K32" s="18">
        <v>4.6399999999999997</v>
      </c>
      <c r="L32" s="18">
        <v>4.29</v>
      </c>
      <c r="M32" s="18">
        <v>9.5500000000000007</v>
      </c>
    </row>
    <row r="33" spans="1:13" x14ac:dyDescent="0.2">
      <c r="A33" s="20"/>
      <c r="B33" s="18">
        <v>21.8</v>
      </c>
      <c r="C33" s="18">
        <v>10.199999999999999</v>
      </c>
      <c r="D33" s="18">
        <v>4.37</v>
      </c>
      <c r="E33" s="18">
        <v>5.8</v>
      </c>
      <c r="F33" s="18">
        <v>4.12</v>
      </c>
      <c r="G33" s="18">
        <v>5.12</v>
      </c>
      <c r="H33" s="18">
        <v>0.83</v>
      </c>
      <c r="I33" s="18">
        <v>17.8</v>
      </c>
      <c r="J33" s="18">
        <v>5.96</v>
      </c>
      <c r="K33" s="18">
        <v>4.9000000000000004</v>
      </c>
      <c r="L33" s="18">
        <v>1.52</v>
      </c>
      <c r="M33" s="18">
        <v>23.4</v>
      </c>
    </row>
    <row r="34" spans="1:13" x14ac:dyDescent="0.2">
      <c r="A34" s="20"/>
      <c r="B34" s="18">
        <v>29.9</v>
      </c>
      <c r="C34" s="18">
        <v>4.0199999999999996</v>
      </c>
      <c r="D34" s="18">
        <v>2.44</v>
      </c>
      <c r="E34" s="18">
        <v>8.19</v>
      </c>
      <c r="F34" s="18">
        <v>6.28</v>
      </c>
      <c r="G34" s="18">
        <v>1.83</v>
      </c>
      <c r="H34" s="18">
        <v>1.08</v>
      </c>
      <c r="I34" s="18">
        <v>13.1</v>
      </c>
      <c r="J34" s="18">
        <v>8.6300000000000008</v>
      </c>
      <c r="K34" s="18">
        <v>2.36</v>
      </c>
      <c r="L34" s="18">
        <v>3.2</v>
      </c>
      <c r="M34" s="18">
        <v>5.08</v>
      </c>
    </row>
    <row r="35" spans="1:13" x14ac:dyDescent="0.2">
      <c r="A35" s="20"/>
      <c r="B35" s="18">
        <v>9.8800000000000008</v>
      </c>
      <c r="C35" s="18">
        <v>6.5</v>
      </c>
      <c r="D35" s="18">
        <v>2.16</v>
      </c>
      <c r="E35" s="18">
        <v>7.8</v>
      </c>
      <c r="F35" s="18">
        <v>4.25</v>
      </c>
      <c r="G35" s="18">
        <v>3.94</v>
      </c>
      <c r="H35" s="18">
        <v>1.24</v>
      </c>
      <c r="I35" s="18">
        <v>10.9</v>
      </c>
      <c r="J35" s="18">
        <v>13.7</v>
      </c>
      <c r="K35" s="18">
        <v>6.6</v>
      </c>
      <c r="L35" s="18">
        <v>1.73</v>
      </c>
      <c r="M35" s="18">
        <v>15.5</v>
      </c>
    </row>
    <row r="36" spans="1:13" x14ac:dyDescent="0.2">
      <c r="A36" s="20"/>
      <c r="B36" s="18">
        <v>40.4</v>
      </c>
      <c r="C36" s="18">
        <v>10.7</v>
      </c>
      <c r="D36" s="18">
        <v>6.59</v>
      </c>
      <c r="E36" s="18">
        <v>10.9</v>
      </c>
      <c r="F36" s="18">
        <v>4.24</v>
      </c>
      <c r="G36" s="18">
        <v>5.88</v>
      </c>
      <c r="H36" s="18">
        <v>0.79</v>
      </c>
      <c r="I36" s="18">
        <v>10.7</v>
      </c>
      <c r="J36" s="18">
        <v>13.7</v>
      </c>
      <c r="K36" s="18">
        <v>5.34</v>
      </c>
      <c r="L36" s="18">
        <v>3.27</v>
      </c>
      <c r="M36" s="18">
        <v>3.4</v>
      </c>
    </row>
    <row r="37" spans="1:13" x14ac:dyDescent="0.2">
      <c r="A37" s="20" t="s">
        <v>47</v>
      </c>
      <c r="B37" s="18">
        <v>32.9</v>
      </c>
      <c r="C37" s="18">
        <v>3.5</v>
      </c>
      <c r="D37" s="18">
        <v>1.86</v>
      </c>
      <c r="E37" s="18">
        <v>2.33</v>
      </c>
      <c r="F37" s="18">
        <v>6.49</v>
      </c>
      <c r="G37" s="18">
        <v>4.46</v>
      </c>
      <c r="H37" s="18">
        <v>0.12</v>
      </c>
      <c r="I37" s="18">
        <v>17.2</v>
      </c>
      <c r="J37" s="18">
        <v>19.100000000000001</v>
      </c>
      <c r="K37" s="18">
        <v>2.88</v>
      </c>
      <c r="L37" s="18">
        <v>2.83</v>
      </c>
      <c r="M37" s="18">
        <v>13.8</v>
      </c>
    </row>
    <row r="38" spans="1:13" x14ac:dyDescent="0.2">
      <c r="A38" s="20"/>
      <c r="B38" s="18">
        <v>38.4</v>
      </c>
      <c r="C38" s="18">
        <v>15.99</v>
      </c>
      <c r="D38" s="18">
        <v>1.1200000000000001</v>
      </c>
      <c r="E38" s="18">
        <v>6.54</v>
      </c>
      <c r="F38" s="18">
        <v>11.8</v>
      </c>
      <c r="G38" s="18">
        <v>5.95</v>
      </c>
      <c r="H38" s="18">
        <v>0.53</v>
      </c>
      <c r="I38" s="18">
        <v>11</v>
      </c>
      <c r="J38" s="18">
        <v>13.7</v>
      </c>
      <c r="K38" s="18">
        <v>11</v>
      </c>
      <c r="L38" s="18">
        <v>2.19</v>
      </c>
      <c r="M38" s="18">
        <v>9.42</v>
      </c>
    </row>
    <row r="39" spans="1:13" x14ac:dyDescent="0.2">
      <c r="A39" s="20"/>
      <c r="B39" s="18">
        <v>13.7</v>
      </c>
      <c r="C39" s="18">
        <v>12.75</v>
      </c>
      <c r="D39" s="18">
        <v>2.13</v>
      </c>
      <c r="E39" s="18">
        <v>2.42</v>
      </c>
      <c r="F39" s="18">
        <v>6.95</v>
      </c>
      <c r="G39" s="18">
        <v>3.49</v>
      </c>
      <c r="H39" s="18">
        <v>0.05</v>
      </c>
      <c r="I39" s="18">
        <v>9.36</v>
      </c>
      <c r="J39" s="18">
        <v>17</v>
      </c>
      <c r="K39" s="18">
        <v>6.47</v>
      </c>
      <c r="L39" s="18">
        <v>1.42</v>
      </c>
      <c r="M39" s="18">
        <v>15.3</v>
      </c>
    </row>
    <row r="40" spans="1:13" x14ac:dyDescent="0.2">
      <c r="A40" s="20"/>
      <c r="B40" s="18"/>
      <c r="C40" s="18">
        <v>6.87</v>
      </c>
      <c r="D40" s="18"/>
      <c r="E40" s="18">
        <v>1.7</v>
      </c>
      <c r="F40" s="18"/>
      <c r="G40" s="18">
        <v>6.64</v>
      </c>
      <c r="H40" s="18"/>
      <c r="I40" s="18">
        <v>11.9</v>
      </c>
      <c r="J40" s="18"/>
      <c r="K40" s="18">
        <v>9.16</v>
      </c>
      <c r="L40" s="18"/>
      <c r="M40" s="18">
        <v>12.3</v>
      </c>
    </row>
    <row r="41" spans="1:13" x14ac:dyDescent="0.2">
      <c r="A41" s="20"/>
      <c r="B41" s="18">
        <v>21.6</v>
      </c>
      <c r="C41" s="18">
        <v>7.71</v>
      </c>
      <c r="D41" s="18">
        <v>5.0199999999999996</v>
      </c>
      <c r="E41" s="18">
        <v>6.9</v>
      </c>
      <c r="F41" s="18">
        <v>6.21</v>
      </c>
      <c r="G41" s="18">
        <v>2.42</v>
      </c>
      <c r="H41" s="18">
        <v>3.05</v>
      </c>
      <c r="I41" s="18">
        <v>13.8</v>
      </c>
      <c r="J41" s="18">
        <v>29.7</v>
      </c>
      <c r="K41" s="18">
        <v>2.17</v>
      </c>
      <c r="L41" s="18">
        <v>1.75</v>
      </c>
      <c r="M41" s="18">
        <v>9.33</v>
      </c>
    </row>
    <row r="42" spans="1:13" x14ac:dyDescent="0.2">
      <c r="A42" s="20"/>
      <c r="B42" s="18">
        <v>25.4</v>
      </c>
      <c r="C42" s="18">
        <v>3.0880000000000001</v>
      </c>
      <c r="D42" s="18">
        <v>6.42</v>
      </c>
      <c r="E42" s="18">
        <v>6.52</v>
      </c>
      <c r="F42" s="18">
        <v>8.41</v>
      </c>
      <c r="G42" s="18">
        <v>3.0430000000000001</v>
      </c>
      <c r="H42" s="18">
        <v>4.87</v>
      </c>
      <c r="I42" s="18">
        <v>9.89</v>
      </c>
      <c r="J42" s="18">
        <v>10.7</v>
      </c>
      <c r="K42" s="18">
        <v>0.88</v>
      </c>
      <c r="L42" s="18">
        <v>9.35</v>
      </c>
      <c r="M42" s="18">
        <v>6.05</v>
      </c>
    </row>
    <row r="43" spans="1:13" x14ac:dyDescent="0.2">
      <c r="A43" s="20"/>
      <c r="B43" s="18">
        <v>19.899999999999999</v>
      </c>
      <c r="C43" s="18">
        <v>13</v>
      </c>
      <c r="D43" s="18">
        <v>6.53</v>
      </c>
      <c r="E43" s="18">
        <v>4.42</v>
      </c>
      <c r="F43" s="18">
        <v>7.84</v>
      </c>
      <c r="G43" s="18">
        <v>2.2999999999999998</v>
      </c>
      <c r="H43" s="18">
        <v>4.6900000000000004</v>
      </c>
      <c r="I43" s="18">
        <v>9.9700000000000006</v>
      </c>
      <c r="J43" s="18">
        <v>13.3</v>
      </c>
      <c r="K43" s="18">
        <v>3.23</v>
      </c>
      <c r="L43" s="18">
        <v>0</v>
      </c>
      <c r="M43" s="18">
        <v>10</v>
      </c>
    </row>
    <row r="44" spans="1:13" x14ac:dyDescent="0.2">
      <c r="A44" s="20"/>
      <c r="B44" s="18">
        <v>27.9</v>
      </c>
      <c r="C44" s="18">
        <v>5.93</v>
      </c>
      <c r="D44" s="18">
        <v>5.72</v>
      </c>
      <c r="E44" s="18">
        <v>4.43</v>
      </c>
      <c r="F44" s="18">
        <v>10.3</v>
      </c>
      <c r="G44" s="18">
        <v>1.58</v>
      </c>
      <c r="H44" s="18">
        <v>3.86</v>
      </c>
      <c r="I44" s="18">
        <v>6.37</v>
      </c>
      <c r="J44" s="18">
        <v>41.3</v>
      </c>
      <c r="K44" s="18">
        <v>3.06</v>
      </c>
      <c r="L44" s="18">
        <v>7.48</v>
      </c>
      <c r="M44" s="18">
        <v>33.700000000000003</v>
      </c>
    </row>
    <row r="45" spans="1:13" x14ac:dyDescent="0.2">
      <c r="A45" s="20" t="s">
        <v>48</v>
      </c>
      <c r="B45" s="18">
        <v>13.4</v>
      </c>
      <c r="C45" s="18">
        <v>9.64</v>
      </c>
      <c r="D45" s="18">
        <v>2.5299999999999998</v>
      </c>
      <c r="E45" s="18">
        <v>4.4400000000000004</v>
      </c>
      <c r="F45" s="18">
        <v>16.5</v>
      </c>
      <c r="G45" s="18">
        <v>13</v>
      </c>
      <c r="H45" s="18">
        <v>2.7E-2</v>
      </c>
      <c r="I45" s="18">
        <v>2.58</v>
      </c>
      <c r="J45" s="18">
        <v>6.6</v>
      </c>
      <c r="K45" s="18">
        <v>8.4600000000000009</v>
      </c>
      <c r="L45" s="18">
        <v>4.41</v>
      </c>
      <c r="M45" s="18">
        <v>19.2</v>
      </c>
    </row>
    <row r="46" spans="1:13" x14ac:dyDescent="0.2">
      <c r="A46" s="20"/>
      <c r="B46" s="18">
        <v>14</v>
      </c>
      <c r="C46" s="18">
        <v>14.1</v>
      </c>
      <c r="D46" s="18">
        <v>1.68</v>
      </c>
      <c r="E46" s="18">
        <v>9.7899999999999991</v>
      </c>
      <c r="F46" s="18">
        <v>15.6</v>
      </c>
      <c r="G46" s="18">
        <v>7.81</v>
      </c>
      <c r="H46" s="18">
        <v>0.71</v>
      </c>
      <c r="I46" s="18">
        <v>0.36</v>
      </c>
      <c r="J46" s="18">
        <v>4.53</v>
      </c>
      <c r="K46" s="18">
        <v>15.4</v>
      </c>
      <c r="L46" s="18">
        <v>5.65</v>
      </c>
      <c r="M46" s="18">
        <v>15</v>
      </c>
    </row>
    <row r="47" spans="1:13" x14ac:dyDescent="0.2">
      <c r="A47" s="20"/>
      <c r="B47" s="18">
        <v>20.2</v>
      </c>
      <c r="C47" s="18">
        <v>7.02</v>
      </c>
      <c r="D47" s="18">
        <v>5.99</v>
      </c>
      <c r="E47" s="18">
        <v>3.68</v>
      </c>
      <c r="F47" s="18">
        <v>10.8</v>
      </c>
      <c r="G47" s="18">
        <v>7.2</v>
      </c>
      <c r="H47" s="18">
        <v>6.3E-2</v>
      </c>
      <c r="I47" s="18">
        <v>0.37</v>
      </c>
      <c r="J47" s="18">
        <v>6.17</v>
      </c>
      <c r="K47" s="18">
        <v>7.92</v>
      </c>
      <c r="L47" s="18">
        <v>1.73</v>
      </c>
      <c r="M47" s="18">
        <v>11.9</v>
      </c>
    </row>
    <row r="48" spans="1:13" x14ac:dyDescent="0.2">
      <c r="A48" s="20"/>
      <c r="B48" s="18">
        <v>9.26</v>
      </c>
      <c r="C48" s="18">
        <v>13.7</v>
      </c>
      <c r="D48" s="18">
        <v>4.4400000000000004</v>
      </c>
      <c r="E48" s="18">
        <v>3.66</v>
      </c>
      <c r="F48" s="18">
        <v>14.6</v>
      </c>
      <c r="G48" s="18">
        <v>6.45</v>
      </c>
      <c r="H48" s="18">
        <v>1.97</v>
      </c>
      <c r="I48" s="18">
        <v>0.7</v>
      </c>
      <c r="J48" s="18">
        <v>7.59</v>
      </c>
      <c r="K48" s="18">
        <v>4.1900000000000004</v>
      </c>
      <c r="L48" s="18">
        <v>8.86</v>
      </c>
      <c r="M48" s="18">
        <v>9.93</v>
      </c>
    </row>
    <row r="49" spans="1:13" x14ac:dyDescent="0.2">
      <c r="A49" s="20"/>
      <c r="B49" s="18">
        <v>6.32</v>
      </c>
      <c r="C49" s="18">
        <v>4.5199999999999996</v>
      </c>
      <c r="D49" s="18">
        <v>5.17</v>
      </c>
      <c r="E49" s="18">
        <v>2.2400000000000002</v>
      </c>
      <c r="F49" s="18">
        <v>4.76</v>
      </c>
      <c r="G49" s="18">
        <v>2.16</v>
      </c>
      <c r="H49" s="18">
        <v>2.5099999999999998</v>
      </c>
      <c r="I49" s="18">
        <v>4.5999999999999996</v>
      </c>
      <c r="J49" s="18">
        <v>26.3</v>
      </c>
      <c r="K49" s="18">
        <v>9.09</v>
      </c>
      <c r="L49" s="18">
        <v>8.01</v>
      </c>
      <c r="M49" s="18">
        <v>16.2</v>
      </c>
    </row>
    <row r="50" spans="1:13" x14ac:dyDescent="0.2">
      <c r="A50" s="20"/>
      <c r="B50" s="18">
        <v>4.7699999999999996</v>
      </c>
      <c r="C50" s="18">
        <v>12.6</v>
      </c>
      <c r="D50" s="18">
        <v>5.46</v>
      </c>
      <c r="E50" s="18">
        <v>2.79</v>
      </c>
      <c r="F50" s="18">
        <v>6.66</v>
      </c>
      <c r="G50" s="18">
        <v>1.26</v>
      </c>
      <c r="H50" s="18">
        <v>2.77</v>
      </c>
      <c r="I50" s="18">
        <v>1.9</v>
      </c>
      <c r="J50" s="18">
        <v>30.9</v>
      </c>
      <c r="K50" s="18">
        <v>7.1</v>
      </c>
      <c r="L50" s="18">
        <v>22.9</v>
      </c>
      <c r="M50" s="18">
        <v>25.2</v>
      </c>
    </row>
    <row r="51" spans="1:13" x14ac:dyDescent="0.2">
      <c r="A51" s="20"/>
      <c r="B51" s="18">
        <v>7.65</v>
      </c>
      <c r="C51" s="18">
        <v>3.78</v>
      </c>
      <c r="D51" s="18">
        <v>1.56</v>
      </c>
      <c r="E51" s="18">
        <v>5.53</v>
      </c>
      <c r="F51" s="18">
        <v>5.25</v>
      </c>
      <c r="G51" s="18">
        <v>1.87</v>
      </c>
      <c r="H51" s="18">
        <v>2.4900000000000002</v>
      </c>
      <c r="I51" s="18">
        <v>5.15</v>
      </c>
      <c r="J51" s="18">
        <v>11.8</v>
      </c>
      <c r="K51" s="18">
        <v>9.51</v>
      </c>
      <c r="L51" s="18">
        <v>10.7</v>
      </c>
      <c r="M51" s="18">
        <v>17.899999999999999</v>
      </c>
    </row>
    <row r="52" spans="1:13" x14ac:dyDescent="0.2">
      <c r="A52" s="20"/>
      <c r="B52" s="18">
        <v>9.35</v>
      </c>
      <c r="C52" s="18">
        <v>10.039999999999999</v>
      </c>
      <c r="D52" s="18">
        <v>5.98</v>
      </c>
      <c r="E52" s="18">
        <v>7</v>
      </c>
      <c r="F52" s="18">
        <v>4.07</v>
      </c>
      <c r="G52" s="18">
        <v>1.6</v>
      </c>
      <c r="H52" s="18">
        <v>3.72</v>
      </c>
      <c r="I52" s="18">
        <v>3.64</v>
      </c>
      <c r="J52" s="18">
        <v>4.67</v>
      </c>
      <c r="K52" s="18">
        <v>8.1</v>
      </c>
      <c r="L52" s="18">
        <v>4.74</v>
      </c>
      <c r="M52" s="18">
        <v>13.9</v>
      </c>
    </row>
    <row r="53" spans="1:13" x14ac:dyDescent="0.2">
      <c r="A53" s="20" t="s">
        <v>49</v>
      </c>
      <c r="B53" s="18">
        <v>15.6</v>
      </c>
      <c r="C53" s="18">
        <v>14.42</v>
      </c>
      <c r="D53" s="18">
        <v>3.6</v>
      </c>
      <c r="E53" s="18">
        <v>1.82</v>
      </c>
      <c r="F53" s="18">
        <v>7.19</v>
      </c>
      <c r="G53" s="18">
        <v>5.34</v>
      </c>
      <c r="H53" s="18">
        <v>0.69</v>
      </c>
      <c r="I53" s="18">
        <v>2.11</v>
      </c>
      <c r="J53" s="18">
        <v>4.88</v>
      </c>
      <c r="K53" s="18">
        <v>3.06</v>
      </c>
      <c r="L53" s="18">
        <v>8.5399999999999991</v>
      </c>
      <c r="M53" s="18">
        <v>10.4</v>
      </c>
    </row>
    <row r="54" spans="1:13" x14ac:dyDescent="0.2">
      <c r="A54" s="20"/>
      <c r="B54" s="18">
        <v>13.6</v>
      </c>
      <c r="C54" s="18">
        <v>9.0299999999999994</v>
      </c>
      <c r="D54" s="18">
        <v>3.53</v>
      </c>
      <c r="E54" s="18">
        <v>2.06</v>
      </c>
      <c r="F54" s="18">
        <v>7.55</v>
      </c>
      <c r="G54" s="18">
        <v>6.21</v>
      </c>
      <c r="H54" s="18">
        <v>0.48</v>
      </c>
      <c r="I54" s="18">
        <v>0.9</v>
      </c>
      <c r="J54" s="18">
        <v>8.39</v>
      </c>
      <c r="K54" s="18">
        <v>5.94</v>
      </c>
      <c r="L54" s="18">
        <v>10.3</v>
      </c>
      <c r="M54" s="18">
        <v>10</v>
      </c>
    </row>
    <row r="55" spans="1:13" x14ac:dyDescent="0.2">
      <c r="A55" s="20"/>
      <c r="B55" s="18">
        <v>8.56</v>
      </c>
      <c r="C55" s="18">
        <v>15.13</v>
      </c>
      <c r="D55" s="18">
        <v>3.67</v>
      </c>
      <c r="E55" s="18">
        <v>1.04</v>
      </c>
      <c r="F55" s="18">
        <v>11</v>
      </c>
      <c r="G55" s="18">
        <v>5.19</v>
      </c>
      <c r="H55" s="18">
        <v>1.18</v>
      </c>
      <c r="I55" s="18">
        <v>0.71</v>
      </c>
      <c r="J55" s="18">
        <v>2.06</v>
      </c>
      <c r="K55" s="18">
        <v>5.93</v>
      </c>
      <c r="L55" s="18">
        <v>13.7</v>
      </c>
      <c r="M55" s="18">
        <v>11.1</v>
      </c>
    </row>
    <row r="56" spans="1:13" x14ac:dyDescent="0.2">
      <c r="A56" s="20"/>
      <c r="B56" s="18">
        <v>9.84</v>
      </c>
      <c r="C56" s="18">
        <v>10.34</v>
      </c>
      <c r="D56" s="18">
        <v>1.1299999999999999</v>
      </c>
      <c r="E56" s="18">
        <v>1.71</v>
      </c>
      <c r="F56" s="18">
        <v>2.58</v>
      </c>
      <c r="G56" s="18">
        <v>10.1</v>
      </c>
      <c r="H56" s="18">
        <v>0.37</v>
      </c>
      <c r="I56" s="18">
        <v>2.98</v>
      </c>
      <c r="J56" s="18">
        <v>1.58</v>
      </c>
      <c r="K56" s="18">
        <v>3.93</v>
      </c>
      <c r="L56" s="18">
        <v>16.3</v>
      </c>
      <c r="M56" s="18">
        <v>7.67</v>
      </c>
    </row>
    <row r="57" spans="1:13" x14ac:dyDescent="0.2">
      <c r="A57" s="20"/>
      <c r="B57" s="18">
        <v>7.52</v>
      </c>
      <c r="C57" s="18">
        <v>11.37</v>
      </c>
      <c r="D57" s="18">
        <v>3.54</v>
      </c>
      <c r="E57" s="18">
        <v>4.7</v>
      </c>
      <c r="F57" s="18">
        <v>1.9</v>
      </c>
      <c r="G57" s="18">
        <v>1.05</v>
      </c>
      <c r="H57" s="18">
        <v>2.2400000000000002</v>
      </c>
      <c r="I57" s="18">
        <v>5.28</v>
      </c>
      <c r="J57" s="18">
        <v>3.78</v>
      </c>
      <c r="K57" s="18">
        <v>4.6100000000000003</v>
      </c>
      <c r="L57" s="18">
        <v>9.15</v>
      </c>
      <c r="M57" s="18">
        <v>10.6</v>
      </c>
    </row>
    <row r="58" spans="1:13" x14ac:dyDescent="0.2">
      <c r="A58" s="20"/>
      <c r="B58" s="18">
        <v>4.22</v>
      </c>
      <c r="C58" s="18">
        <v>7.28</v>
      </c>
      <c r="D58" s="18">
        <v>7.03</v>
      </c>
      <c r="E58" s="18">
        <v>4.32</v>
      </c>
      <c r="F58" s="18">
        <v>2.2200000000000002</v>
      </c>
      <c r="G58" s="18">
        <v>2.69</v>
      </c>
      <c r="H58" s="18">
        <v>6.18</v>
      </c>
      <c r="I58" s="18">
        <v>5.49</v>
      </c>
      <c r="J58" s="18">
        <v>15.1</v>
      </c>
      <c r="K58" s="18">
        <v>6.61</v>
      </c>
      <c r="L58" s="18">
        <v>5.66</v>
      </c>
      <c r="M58" s="18">
        <v>10.7</v>
      </c>
    </row>
    <row r="59" spans="1:13" x14ac:dyDescent="0.2">
      <c r="A59" s="20"/>
      <c r="B59" s="18">
        <v>2.04</v>
      </c>
      <c r="C59" s="18">
        <v>1.64</v>
      </c>
      <c r="D59" s="18">
        <v>2.4300000000000002</v>
      </c>
      <c r="E59" s="18">
        <v>2.71</v>
      </c>
      <c r="F59" s="18">
        <v>1.44</v>
      </c>
      <c r="G59" s="18">
        <v>0.94</v>
      </c>
      <c r="H59" s="18">
        <v>2.44</v>
      </c>
      <c r="I59" s="18">
        <v>2.56</v>
      </c>
      <c r="J59" s="18">
        <v>7.14</v>
      </c>
      <c r="K59" s="18">
        <v>6.76</v>
      </c>
      <c r="L59" s="18">
        <v>6.12</v>
      </c>
      <c r="M59" s="18">
        <v>16.100000000000001</v>
      </c>
    </row>
    <row r="60" spans="1:13" x14ac:dyDescent="0.2">
      <c r="A60" s="20"/>
      <c r="B60" s="18">
        <v>9.48</v>
      </c>
      <c r="C60" s="18">
        <v>5.52</v>
      </c>
      <c r="D60" s="18">
        <v>3.96</v>
      </c>
      <c r="E60" s="18">
        <v>1.69</v>
      </c>
      <c r="F60" s="18">
        <v>1.1000000000000001</v>
      </c>
      <c r="G60" s="18">
        <v>0.92</v>
      </c>
      <c r="H60" s="18">
        <v>2.6</v>
      </c>
      <c r="I60" s="18">
        <v>1.86</v>
      </c>
      <c r="J60" s="18">
        <v>2.97</v>
      </c>
      <c r="K60" s="18">
        <v>1.19</v>
      </c>
      <c r="L60" s="18">
        <v>12.3</v>
      </c>
      <c r="M60" s="18">
        <v>9.36</v>
      </c>
    </row>
  </sheetData>
  <mergeCells count="13">
    <mergeCell ref="H3:I3"/>
    <mergeCell ref="J3:K3"/>
    <mergeCell ref="L3:M3"/>
    <mergeCell ref="A5:A12"/>
    <mergeCell ref="A13:A20"/>
    <mergeCell ref="D3:E3"/>
    <mergeCell ref="B3:C3"/>
    <mergeCell ref="F3:G3"/>
    <mergeCell ref="A29:A36"/>
    <mergeCell ref="A37:A44"/>
    <mergeCell ref="A45:A52"/>
    <mergeCell ref="A53:A60"/>
    <mergeCell ref="A21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 data</vt:lpstr>
      <vt:lpstr>Fig. 3 data</vt:lpstr>
      <vt:lpstr>Fig. 4 data</vt:lpstr>
      <vt:lpstr>Fig. 5 data</vt:lpstr>
      <vt:lpstr>Fig. 6 data</vt:lpstr>
      <vt:lpstr>Fig. 7 data</vt:lpstr>
      <vt:lpstr>Fig. 8 data</vt:lpstr>
      <vt:lpstr>Supplementary Fig. 1 data</vt:lpstr>
      <vt:lpstr>Supplementary Fig. 3 data</vt:lpstr>
      <vt:lpstr>Supplementary Fig. 7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t, Namita</dc:creator>
  <cp:lastModifiedBy>Rout, Namita</cp:lastModifiedBy>
  <dcterms:created xsi:type="dcterms:W3CDTF">2022-11-12T18:05:52Z</dcterms:created>
  <dcterms:modified xsi:type="dcterms:W3CDTF">2022-11-13T05:57:29Z</dcterms:modified>
</cp:coreProperties>
</file>